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6023223\Downloads\PGENETICS-D-22-00677\"/>
    </mc:Choice>
  </mc:AlternateContent>
  <xr:revisionPtr revIDLastSave="0" documentId="13_ncr:1_{7903BBB6-1973-4321-A263-65C1E27E0E5B}" xr6:coauthVersionLast="47" xr6:coauthVersionMax="47" xr10:uidLastSave="{00000000-0000-0000-0000-000000000000}"/>
  <bookViews>
    <workbookView xWindow="3120" yWindow="3120" windowWidth="21825" windowHeight="12030" tabRatio="704" xr2:uid="{00000000-000D-0000-FFFF-FFFF00000000}"/>
  </bookViews>
  <sheets>
    <sheet name="RNAi in DPAGT1 and ER Models" sheetId="1" r:id="rId1"/>
    <sheet name="GMR-GAL4 (ER stress control)" sheetId="2" r:id="rId2"/>
    <sheet name="eya-GAL4 (DPAGT1 control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2" i="1" l="1"/>
  <c r="Q32" i="1"/>
  <c r="J33" i="1"/>
  <c r="K33" i="1"/>
  <c r="R33" i="1"/>
  <c r="Q33" i="1"/>
  <c r="AG32" i="1"/>
  <c r="AF32" i="1"/>
  <c r="Y32" i="1"/>
  <c r="Z32" i="1"/>
  <c r="AG33" i="1" l="1"/>
  <c r="AF33" i="1"/>
  <c r="Z33" i="1"/>
  <c r="Y33" i="1"/>
  <c r="J32" i="1"/>
  <c r="K32" i="1"/>
  <c r="AF8" i="1" l="1"/>
  <c r="AG8" i="1"/>
  <c r="AG16" i="1"/>
  <c r="AF16" i="1"/>
  <c r="Y16" i="1"/>
  <c r="Z16" i="1"/>
  <c r="Y8" i="1"/>
  <c r="Z8" i="1"/>
  <c r="AG15" i="1"/>
  <c r="AF15" i="1"/>
  <c r="Z15" i="1"/>
  <c r="Y15" i="1"/>
  <c r="AG17" i="1"/>
  <c r="AF17" i="1"/>
  <c r="Z17" i="1"/>
  <c r="Y17" i="1"/>
  <c r="AG18" i="1"/>
  <c r="AF18" i="1"/>
  <c r="Z18" i="1"/>
  <c r="Y18" i="1"/>
  <c r="AG9" i="1"/>
  <c r="AF9" i="1"/>
  <c r="Z9" i="1"/>
  <c r="Y9" i="1"/>
  <c r="R18" i="1"/>
  <c r="Q18" i="1"/>
  <c r="K18" i="1"/>
  <c r="J18" i="1"/>
  <c r="R9" i="1"/>
  <c r="Q9" i="1"/>
  <c r="K9" i="1"/>
  <c r="J9" i="1"/>
  <c r="R15" i="1" l="1"/>
  <c r="Q15" i="1"/>
  <c r="K15" i="1"/>
  <c r="J15" i="1"/>
  <c r="R16" i="1" l="1"/>
  <c r="Q16" i="1"/>
  <c r="K16" i="1"/>
  <c r="J16" i="1"/>
  <c r="AG6" i="1"/>
  <c r="AF6" i="1"/>
  <c r="R17" i="1" l="1"/>
  <c r="Q17" i="1"/>
  <c r="K17" i="1"/>
  <c r="J17" i="1"/>
  <c r="H5" i="2" l="1"/>
  <c r="G4" i="2"/>
  <c r="H4" i="2"/>
  <c r="G5" i="2" l="1"/>
  <c r="H3" i="3"/>
  <c r="G3" i="3" l="1"/>
  <c r="H3" i="2" l="1"/>
  <c r="G3" i="2" l="1"/>
  <c r="K6" i="1"/>
  <c r="J6" i="1"/>
  <c r="Z6" i="1" l="1"/>
  <c r="Y6" i="1"/>
  <c r="R6" i="1"/>
  <c r="Q6" i="1"/>
  <c r="J13" i="1"/>
  <c r="K13" i="1"/>
  <c r="Q13" i="1"/>
  <c r="R13" i="1"/>
  <c r="AF13" i="1" l="1"/>
  <c r="R7" i="1" l="1"/>
  <c r="Q7" i="1"/>
  <c r="R10" i="1"/>
  <c r="Q10" i="1"/>
  <c r="AF10" i="1" l="1"/>
  <c r="AG4" i="1"/>
  <c r="AF4" i="1"/>
  <c r="AG10" i="1" l="1"/>
  <c r="J12" i="1"/>
  <c r="Q28" i="1" l="1"/>
  <c r="R28" i="1"/>
  <c r="Q25" i="1"/>
  <c r="R25" i="1"/>
  <c r="J28" i="1" l="1"/>
  <c r="K28" i="1"/>
  <c r="K20" i="1"/>
  <c r="J20" i="1"/>
  <c r="AU14" i="1" l="1"/>
  <c r="AT14" i="1"/>
  <c r="Y14" i="1" l="1"/>
  <c r="Z14" i="1"/>
  <c r="J30" i="1" l="1"/>
  <c r="K30" i="1"/>
  <c r="R20" i="1" l="1"/>
  <c r="Q20" i="1"/>
  <c r="R4" i="1" l="1"/>
  <c r="Q4" i="1"/>
  <c r="R26" i="1"/>
  <c r="Q26" i="1"/>
  <c r="R29" i="1" l="1"/>
  <c r="Q29" i="1"/>
  <c r="R21" i="1"/>
  <c r="Q21" i="1"/>
  <c r="R27" i="1"/>
  <c r="Q27" i="1"/>
  <c r="K4" i="1" l="1"/>
  <c r="J4" i="1"/>
  <c r="J26" i="1"/>
  <c r="K26" i="1"/>
  <c r="R23" i="1" l="1"/>
  <c r="Q23" i="1"/>
  <c r="R22" i="1"/>
  <c r="Q22" i="1"/>
  <c r="K23" i="1" l="1"/>
  <c r="J23" i="1"/>
  <c r="K22" i="1"/>
  <c r="J22" i="1"/>
  <c r="R11" i="1" l="1"/>
  <c r="Q11" i="1"/>
  <c r="K29" i="1" l="1"/>
  <c r="J29" i="1"/>
  <c r="K21" i="1"/>
  <c r="J21" i="1"/>
  <c r="K27" i="1"/>
  <c r="J27" i="1"/>
  <c r="K11" i="1" l="1"/>
  <c r="J11" i="1"/>
  <c r="K25" i="1"/>
  <c r="J25" i="1"/>
  <c r="Z24" i="1" l="1"/>
  <c r="Y24" i="1"/>
  <c r="AF26" i="1"/>
  <c r="AG26" i="1"/>
  <c r="AF31" i="1" l="1"/>
  <c r="AG31" i="1"/>
  <c r="AG20" i="1" l="1"/>
  <c r="AF20" i="1"/>
  <c r="AF30" i="1" l="1"/>
  <c r="AG30" i="1"/>
  <c r="Y4" i="1"/>
  <c r="Z4" i="1"/>
  <c r="AG21" i="1" l="1"/>
  <c r="AF21" i="1"/>
  <c r="AG12" i="1" l="1"/>
  <c r="AF12" i="1"/>
  <c r="Z10" i="1"/>
  <c r="Y10" i="1"/>
  <c r="Z12" i="1" l="1"/>
  <c r="Y12" i="1"/>
  <c r="Z30" i="1" l="1"/>
  <c r="Y30" i="1"/>
  <c r="AG24" i="1"/>
  <c r="AF24" i="1"/>
  <c r="Z27" i="1" l="1"/>
  <c r="Y27" i="1"/>
  <c r="Z23" i="1"/>
  <c r="Y23" i="1"/>
  <c r="Z22" i="1"/>
  <c r="Y22" i="1"/>
  <c r="AG22" i="1" l="1"/>
  <c r="AF22" i="1"/>
  <c r="AG23" i="1"/>
  <c r="AF23" i="1"/>
  <c r="AG27" i="1"/>
  <c r="AF27" i="1"/>
  <c r="Z21" i="1" l="1"/>
  <c r="Y21" i="1"/>
  <c r="Z20" i="1" l="1"/>
  <c r="Y20" i="1"/>
  <c r="Y31" i="1" l="1"/>
  <c r="Z31" i="1"/>
  <c r="AN12" i="1" l="1"/>
  <c r="AM12" i="1"/>
  <c r="Z26" i="1" l="1"/>
  <c r="Y26" i="1"/>
  <c r="AG25" i="1" l="1"/>
  <c r="AF25" i="1"/>
  <c r="Z28" i="1" l="1"/>
  <c r="Y28" i="1"/>
  <c r="Z29" i="1"/>
  <c r="Y29" i="1"/>
  <c r="AG29" i="1" l="1"/>
  <c r="AF29" i="1"/>
  <c r="AG28" i="1"/>
  <c r="AF28" i="1"/>
  <c r="Z25" i="1"/>
  <c r="Y25" i="1"/>
  <c r="Z7" i="1" l="1"/>
  <c r="Y7" i="1"/>
  <c r="AN14" i="1" l="1"/>
  <c r="AM14" i="1"/>
  <c r="AG11" i="1"/>
  <c r="AF11" i="1"/>
  <c r="AG7" i="1" l="1"/>
  <c r="AF7" i="1"/>
  <c r="Z11" i="1" l="1"/>
  <c r="Y11" i="1"/>
  <c r="AG14" i="1" l="1"/>
  <c r="AF14" i="1"/>
  <c r="AG5" i="1"/>
  <c r="AF5" i="1"/>
  <c r="Z5" i="1" l="1"/>
  <c r="Y5" i="1"/>
  <c r="Y13" i="1" l="1"/>
  <c r="Z13" i="1"/>
  <c r="R30" i="1"/>
  <c r="Q30" i="1"/>
  <c r="R24" i="1" l="1"/>
  <c r="Q24" i="1"/>
  <c r="K31" i="1" l="1"/>
  <c r="J31" i="1"/>
  <c r="K24" i="1"/>
  <c r="J24" i="1"/>
  <c r="Q12" i="1" l="1"/>
  <c r="R12" i="1"/>
  <c r="K12" i="1" l="1"/>
  <c r="K10" i="1" l="1"/>
  <c r="J10" i="1"/>
  <c r="K7" i="1"/>
  <c r="J7" i="1"/>
  <c r="J14" i="1"/>
  <c r="K14" i="1"/>
  <c r="R14" i="1"/>
  <c r="Q14" i="1"/>
  <c r="Q31" i="1"/>
  <c r="R31" i="1"/>
  <c r="AG13" i="1" l="1"/>
</calcChain>
</file>

<file path=xl/sharedStrings.xml><?xml version="1.0" encoding="utf-8"?>
<sst xmlns="http://schemas.openxmlformats.org/spreadsheetml/2006/main" count="423" uniqueCount="147">
  <si>
    <t>Alg12</t>
  </si>
  <si>
    <t>Alg3</t>
  </si>
  <si>
    <t>Alg9</t>
  </si>
  <si>
    <t>Gfat2</t>
  </si>
  <si>
    <t>Mpi</t>
  </si>
  <si>
    <t>Oscillin</t>
  </si>
  <si>
    <t>PIG-A</t>
  </si>
  <si>
    <t>PIG-B</t>
  </si>
  <si>
    <t>PIG-C</t>
  </si>
  <si>
    <t>PIG-M</t>
  </si>
  <si>
    <t>PIG-V</t>
  </si>
  <si>
    <t>eya-DPAGT1</t>
  </si>
  <si>
    <t>Rep1</t>
  </si>
  <si>
    <t>Rep2</t>
  </si>
  <si>
    <t>GMR-Rh1^G69D</t>
  </si>
  <si>
    <t>Rep3</t>
  </si>
  <si>
    <t>Dpm1</t>
  </si>
  <si>
    <t>Pfk</t>
  </si>
  <si>
    <t>Pfrx</t>
  </si>
  <si>
    <t>BDSC 51890 attp40</t>
  </si>
  <si>
    <t>BDSC 38321 attp2</t>
  </si>
  <si>
    <t>BDSC 51478 attp40</t>
  </si>
  <si>
    <t>BDSC 58114 attp40</t>
  </si>
  <si>
    <t>BDSC 65375 attp40</t>
  </si>
  <si>
    <t>BDSC 38359 attp2</t>
  </si>
  <si>
    <t>BDSC 62696 attp40</t>
  </si>
  <si>
    <t>BDSC 67337 attp2</t>
  </si>
  <si>
    <t>BDSC 65998 attp40</t>
  </si>
  <si>
    <t>BDSC 34680 attp2</t>
  </si>
  <si>
    <t>BDSC 53350 attp40</t>
  </si>
  <si>
    <t>BDSC 55735 attp40</t>
  </si>
  <si>
    <t>BDSC 51805 attp40</t>
  </si>
  <si>
    <t>BDSC 34379 attp2</t>
  </si>
  <si>
    <t>BDSC 50713 attp40</t>
  </si>
  <si>
    <t>BDSC 51396 attp2</t>
  </si>
  <si>
    <t>BDSC 34336 attp2</t>
  </si>
  <si>
    <t>BDSC 57222 attp40</t>
  </si>
  <si>
    <t>BDSC 65004 attp40</t>
  </si>
  <si>
    <t>BDSC 34740 attp2</t>
  </si>
  <si>
    <t>Rep4</t>
  </si>
  <si>
    <t>Lethal</t>
  </si>
  <si>
    <t>N/A</t>
  </si>
  <si>
    <t>RNAi of Gene</t>
  </si>
  <si>
    <t>% change</t>
  </si>
  <si>
    <t>p-value</t>
  </si>
  <si>
    <t xml:space="preserve"> p&lt;0.01</t>
  </si>
  <si>
    <t xml:space="preserve"> p&lt;0.0001</t>
  </si>
  <si>
    <t xml:space="preserve"> ns</t>
  </si>
  <si>
    <t xml:space="preserve"> p&lt;0.05</t>
  </si>
  <si>
    <t xml:space="preserve"> p&lt;0.001</t>
  </si>
  <si>
    <t xml:space="preserve"> &lt;0.05</t>
  </si>
  <si>
    <t>Smallest N</t>
  </si>
  <si>
    <t>Std Dev</t>
  </si>
  <si>
    <t>± 95% CI</t>
  </si>
  <si>
    <t>ortholog</t>
  </si>
  <si>
    <t>FBgn number</t>
  </si>
  <si>
    <t>Stock Identifier</t>
  </si>
  <si>
    <t>POMT1</t>
  </si>
  <si>
    <t>POMT2</t>
  </si>
  <si>
    <t>tw</t>
  </si>
  <si>
    <t>rt</t>
  </si>
  <si>
    <t>DPY19L1</t>
  </si>
  <si>
    <t>CG6659</t>
  </si>
  <si>
    <t>FBgn0039580</t>
  </si>
  <si>
    <t>FBgn0031717</t>
  </si>
  <si>
    <t>FBgn0003071</t>
  </si>
  <si>
    <t>FBgn0027621</t>
  </si>
  <si>
    <t>FBgn0003292</t>
  </si>
  <si>
    <t>FBgn0086368</t>
  </si>
  <si>
    <t>FBgn0034270</t>
  </si>
  <si>
    <t>FBgn0035464</t>
  </si>
  <si>
    <t>FBgn0035435</t>
  </si>
  <si>
    <t>FBgn0034649</t>
  </si>
  <si>
    <t>FBgn0265174</t>
  </si>
  <si>
    <t>FBgn0030946</t>
  </si>
  <si>
    <t>GFPT2</t>
  </si>
  <si>
    <t>GNPDA2</t>
  </si>
  <si>
    <t>PFKM</t>
  </si>
  <si>
    <t>PFKFB1</t>
  </si>
  <si>
    <t>FBgn0032799</t>
  </si>
  <si>
    <t>DPM1</t>
  </si>
  <si>
    <t>MPI</t>
  </si>
  <si>
    <t>FBgn0037743</t>
  </si>
  <si>
    <t>ALG12</t>
  </si>
  <si>
    <t>FBgn0011297</t>
  </si>
  <si>
    <t>ALG3</t>
  </si>
  <si>
    <t>FBgn0039293</t>
  </si>
  <si>
    <t>ALG9</t>
  </si>
  <si>
    <t>PIGA</t>
  </si>
  <si>
    <t>PIGB</t>
  </si>
  <si>
    <t>PIGC</t>
  </si>
  <si>
    <t>PIGM</t>
  </si>
  <si>
    <t>PIGV</t>
  </si>
  <si>
    <t>VDRC 103760KK</t>
  </si>
  <si>
    <t>p&lt;0.0001</t>
  </si>
  <si>
    <t>DPAGT1</t>
  </si>
  <si>
    <t>GMR-GAL4</t>
  </si>
  <si>
    <t>BDSC 51869 attp40</t>
  </si>
  <si>
    <t>FBgn0032477</t>
  </si>
  <si>
    <t>DPAGT1 (Alg7)</t>
  </si>
  <si>
    <t>eya-GAL4</t>
  </si>
  <si>
    <t>ns</t>
  </si>
  <si>
    <t>*note that this was done at 18oC to reduce lethality</t>
  </si>
  <si>
    <t>Pmm2</t>
  </si>
  <si>
    <t>PMM2</t>
  </si>
  <si>
    <t>PEK</t>
  </si>
  <si>
    <t>Hrd3</t>
  </si>
  <si>
    <t>EIF2AK3 (PERK)</t>
  </si>
  <si>
    <t>SEL1L</t>
  </si>
  <si>
    <t>FBgn0028475</t>
  </si>
  <si>
    <t>FBgn0037327</t>
  </si>
  <si>
    <t>FBgn0036300</t>
  </si>
  <si>
    <t>BDSC 42956 attp40</t>
  </si>
  <si>
    <t>BDSC 51905 attp40</t>
  </si>
  <si>
    <t>BDSC 42499 attp40</t>
  </si>
  <si>
    <t>VDRC 16427GD</t>
  </si>
  <si>
    <t>BDSC 62368 attp40</t>
  </si>
  <si>
    <t>VDRC 1163GD</t>
  </si>
  <si>
    <t>Surv</t>
  </si>
  <si>
    <t>ConA</t>
  </si>
  <si>
    <t>X</t>
  </si>
  <si>
    <t>Downstream Dpm1, O-mannosylation</t>
  </si>
  <si>
    <t>Downstream Dpm1, N-glycosylation</t>
  </si>
  <si>
    <t>Downstream Dpm1, GPI Anchor</t>
  </si>
  <si>
    <t>Downstream Dpm1, C-mannosylation</t>
  </si>
  <si>
    <t>ER Stress Kinase (Top survival hit validation)</t>
  </si>
  <si>
    <t>ERAD (Top survival hit validation)</t>
  </si>
  <si>
    <t>nucleotide sugar biosynthesis (GO:0009226), mannose-GDP (GO:0019673)</t>
  </si>
  <si>
    <t>pyruvate metabolism (GO:0006090)</t>
  </si>
  <si>
    <t>GPI anchor metabolism (GO:0006505)</t>
  </si>
  <si>
    <t>Background on usage</t>
  </si>
  <si>
    <t>Human ortholog</t>
  </si>
  <si>
    <t>Fly gene</t>
  </si>
  <si>
    <t>RNAi Stock Identifier</t>
  </si>
  <si>
    <r>
      <t>adjacent to nucleotide sugar biosynthesis (GO:0009226) and pyruvate metabolism (GO:0006090); mannose-GDP (GO:0019673) (</t>
    </r>
    <r>
      <rPr>
        <i/>
        <sz val="8"/>
        <color theme="1"/>
        <rFont val="Arial"/>
        <family val="2"/>
      </rPr>
      <t>H. sapiens</t>
    </r>
    <r>
      <rPr>
        <sz val="8"/>
        <color theme="1"/>
        <rFont val="Arial"/>
        <family val="2"/>
      </rPr>
      <t>)</t>
    </r>
  </si>
  <si>
    <r>
      <t>nucleotide sugar biosynthesis (GO:0009226) (</t>
    </r>
    <r>
      <rPr>
        <i/>
        <sz val="8"/>
        <color theme="1"/>
        <rFont val="Arial"/>
        <family val="2"/>
      </rPr>
      <t>H. sapiens</t>
    </r>
    <r>
      <rPr>
        <sz val="8"/>
        <color theme="1"/>
        <rFont val="Arial"/>
        <family val="2"/>
      </rPr>
      <t>), hexosamine pathway</t>
    </r>
  </si>
  <si>
    <t>BDSC 58237 attp40</t>
  </si>
  <si>
    <t>BDSC 61192 attp40</t>
  </si>
  <si>
    <t>Dpm1 complex anchor protein</t>
  </si>
  <si>
    <t>Important for GDP-mannose usage</t>
  </si>
  <si>
    <t>MPDU1</t>
  </si>
  <si>
    <t>DPM2</t>
  </si>
  <si>
    <t>FBgn0259933</t>
  </si>
  <si>
    <t>Dpm2</t>
  </si>
  <si>
    <t>CG3792</t>
  </si>
  <si>
    <t>FBgn0031662</t>
  </si>
  <si>
    <t>FBgn0286506, FBgn00377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333333"/>
      <name val="Arial"/>
      <family val="2"/>
    </font>
    <font>
      <i/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3" fillId="0" borderId="0" xfId="0" applyFont="1"/>
    <xf numFmtId="0" fontId="1" fillId="0" borderId="1" xfId="0" quotePrefix="1" applyFon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2" borderId="1" xfId="0" quotePrefix="1" applyFont="1" applyFill="1" applyBorder="1"/>
    <xf numFmtId="0" fontId="0" fillId="0" borderId="1" xfId="0" applyBorder="1"/>
    <xf numFmtId="0" fontId="1" fillId="0" borderId="2" xfId="0" quotePrefix="1" applyFont="1" applyBorder="1"/>
    <xf numFmtId="0" fontId="4" fillId="0" borderId="1" xfId="0" applyFont="1" applyBorder="1"/>
    <xf numFmtId="0" fontId="4" fillId="0" borderId="3" xfId="0" applyFont="1" applyBorder="1"/>
    <xf numFmtId="0" fontId="1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2" xfId="0" quotePrefix="1" applyNumberFormat="1" applyFont="1" applyBorder="1"/>
    <xf numFmtId="164" fontId="1" fillId="0" borderId="1" xfId="0" quotePrefix="1" applyNumberFormat="1" applyFont="1" applyBorder="1"/>
    <xf numFmtId="164" fontId="0" fillId="0" borderId="0" xfId="0" applyNumberFormat="1"/>
    <xf numFmtId="0" fontId="4" fillId="0" borderId="1" xfId="0" applyFont="1" applyBorder="1" applyAlignment="1">
      <alignment horizontal="center"/>
    </xf>
    <xf numFmtId="9" fontId="1" fillId="0" borderId="1" xfId="0" quotePrefix="1" applyNumberFormat="1" applyFont="1" applyBorder="1"/>
    <xf numFmtId="9" fontId="1" fillId="0" borderId="2" xfId="0" quotePrefix="1" applyNumberFormat="1" applyFont="1" applyBorder="1"/>
    <xf numFmtId="9" fontId="1" fillId="2" borderId="1" xfId="0" quotePrefix="1" applyNumberFormat="1" applyFont="1" applyFill="1" applyBorder="1"/>
    <xf numFmtId="164" fontId="6" fillId="0" borderId="1" xfId="0" quotePrefix="1" applyNumberFormat="1" applyFont="1" applyBorder="1"/>
    <xf numFmtId="164" fontId="4" fillId="0" borderId="0" xfId="0" applyNumberFormat="1" applyFont="1"/>
    <xf numFmtId="164" fontId="6" fillId="2" borderId="1" xfId="0" quotePrefix="1" applyNumberFormat="1" applyFont="1" applyFill="1" applyBorder="1"/>
    <xf numFmtId="164" fontId="6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9" fontId="0" fillId="0" borderId="1" xfId="0" applyNumberFormat="1" applyBorder="1"/>
    <xf numFmtId="0" fontId="7" fillId="0" borderId="0" xfId="0" applyFont="1"/>
    <xf numFmtId="164" fontId="6" fillId="0" borderId="2" xfId="0" quotePrefix="1" applyNumberFormat="1" applyFont="1" applyBorder="1"/>
    <xf numFmtId="164" fontId="6" fillId="0" borderId="1" xfId="0" applyNumberFormat="1" applyFont="1" applyBorder="1" applyAlignment="1">
      <alignment horizontal="right"/>
    </xf>
    <xf numFmtId="164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1" xfId="0" quotePrefix="1" applyBorder="1"/>
    <xf numFmtId="164" fontId="1" fillId="0" borderId="1" xfId="0" applyNumberFormat="1" applyFont="1" applyBorder="1" applyAlignment="1">
      <alignment horizontal="right"/>
    </xf>
    <xf numFmtId="0" fontId="1" fillId="0" borderId="1" xfId="0" applyFont="1" applyBorder="1"/>
    <xf numFmtId="0" fontId="2" fillId="0" borderId="1" xfId="0" applyFont="1" applyBorder="1"/>
    <xf numFmtId="2" fontId="0" fillId="0" borderId="1" xfId="0" applyNumberFormat="1" applyBorder="1" applyAlignment="1">
      <alignment horizontal="center" vertical="top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2" fontId="0" fillId="0" borderId="3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top"/>
    </xf>
    <xf numFmtId="2" fontId="0" fillId="0" borderId="2" xfId="0" applyNumberFormat="1" applyBorder="1" applyAlignment="1">
      <alignment horizontal="center" vertical="top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33"/>
  <sheetViews>
    <sheetView tabSelected="1" zoomScaleNormal="100" workbookViewId="0">
      <selection activeCell="C36" sqref="C36"/>
    </sheetView>
  </sheetViews>
  <sheetFormatPr defaultRowHeight="15" x14ac:dyDescent="0.25"/>
  <cols>
    <col min="1" max="1" width="13.140625" bestFit="1" customWidth="1"/>
    <col min="2" max="2" width="15.28515625" customWidth="1"/>
    <col min="3" max="3" width="18.140625" customWidth="1"/>
    <col min="4" max="4" width="38.28515625" customWidth="1"/>
    <col min="5" max="5" width="5.140625" customWidth="1"/>
    <col min="6" max="6" width="5.7109375" customWidth="1"/>
    <col min="7" max="7" width="21" bestFit="1" customWidth="1"/>
    <col min="8" max="8" width="12.5703125" customWidth="1"/>
    <col min="9" max="9" width="12.42578125" bestFit="1" customWidth="1"/>
    <col min="10" max="11" width="8.7109375" customWidth="1"/>
    <col min="12" max="12" width="7.7109375" customWidth="1"/>
    <col min="13" max="13" width="10.28515625" customWidth="1"/>
    <col min="14" max="15" width="10.42578125" customWidth="1"/>
    <col min="16" max="16" width="9.28515625" bestFit="1" customWidth="1"/>
    <col min="17" max="18" width="9.28515625" customWidth="1"/>
    <col min="19" max="19" width="7.7109375" bestFit="1" customWidth="1"/>
    <col min="20" max="20" width="10.28515625" bestFit="1" customWidth="1"/>
    <col min="21" max="21" width="10.42578125" bestFit="1" customWidth="1"/>
    <col min="22" max="22" width="10.42578125" customWidth="1"/>
    <col min="23" max="23" width="16.140625" customWidth="1"/>
    <col min="24" max="24" width="12.42578125" customWidth="1"/>
    <col min="25" max="26" width="8.7109375" customWidth="1"/>
    <col min="27" max="27" width="8.140625" customWidth="1"/>
    <col min="28" max="28" width="11" customWidth="1"/>
    <col min="29" max="30" width="10.85546875" customWidth="1"/>
    <col min="31" max="31" width="9.5703125" bestFit="1" customWidth="1"/>
    <col min="32" max="33" width="8.7109375" bestFit="1" customWidth="1"/>
    <col min="34" max="34" width="7.7109375" customWidth="1"/>
    <col min="35" max="35" width="10.28515625" bestFit="1" customWidth="1"/>
    <col min="36" max="36" width="10.85546875" bestFit="1" customWidth="1"/>
    <col min="37" max="37" width="10.85546875" customWidth="1"/>
    <col min="38" max="38" width="14.140625" bestFit="1" customWidth="1"/>
    <col min="39" max="40" width="8.7109375" bestFit="1" customWidth="1"/>
    <col min="41" max="41" width="8.5703125" bestFit="1" customWidth="1"/>
    <col min="42" max="42" width="7.85546875" bestFit="1" customWidth="1"/>
    <col min="43" max="43" width="10.42578125" bestFit="1" customWidth="1"/>
    <col min="44" max="44" width="10.42578125" customWidth="1"/>
    <col min="45" max="45" width="12.42578125" customWidth="1"/>
    <col min="46" max="47" width="8.7109375" bestFit="1" customWidth="1"/>
    <col min="48" max="48" width="8.140625" bestFit="1" customWidth="1"/>
    <col min="49" max="49" width="7.85546875" bestFit="1" customWidth="1"/>
    <col min="50" max="50" width="10.85546875" bestFit="1" customWidth="1"/>
  </cols>
  <sheetData>
    <row r="1" spans="1:50" x14ac:dyDescent="0.25">
      <c r="I1" s="1" t="s">
        <v>11</v>
      </c>
      <c r="J1" s="1"/>
      <c r="K1" s="1"/>
      <c r="L1" s="1"/>
      <c r="M1" s="1"/>
      <c r="N1" s="1"/>
      <c r="P1" s="1" t="s">
        <v>11</v>
      </c>
      <c r="X1" s="1" t="s">
        <v>14</v>
      </c>
      <c r="Y1" s="1"/>
      <c r="Z1" s="1"/>
      <c r="AA1" s="1"/>
      <c r="AB1" s="1"/>
      <c r="AC1" s="1"/>
      <c r="AE1" s="1" t="s">
        <v>14</v>
      </c>
    </row>
    <row r="2" spans="1:50" x14ac:dyDescent="0.25">
      <c r="I2" s="52" t="s">
        <v>12</v>
      </c>
      <c r="J2" s="53"/>
      <c r="K2" s="53"/>
      <c r="L2" s="53"/>
      <c r="M2" s="53"/>
      <c r="N2" s="54"/>
      <c r="P2" s="52" t="s">
        <v>13</v>
      </c>
      <c r="Q2" s="53"/>
      <c r="R2" s="53"/>
      <c r="S2" s="53"/>
      <c r="T2" s="53"/>
      <c r="U2" s="54"/>
      <c r="V2" s="25"/>
      <c r="X2" s="49" t="s">
        <v>12</v>
      </c>
      <c r="Y2" s="50"/>
      <c r="Z2" s="50"/>
      <c r="AA2" s="50"/>
      <c r="AB2" s="50"/>
      <c r="AC2" s="51"/>
      <c r="AE2" s="49" t="s">
        <v>13</v>
      </c>
      <c r="AF2" s="50"/>
      <c r="AG2" s="50"/>
      <c r="AH2" s="50"/>
      <c r="AI2" s="50"/>
      <c r="AJ2" s="51"/>
      <c r="AL2" s="49" t="s">
        <v>15</v>
      </c>
      <c r="AM2" s="50"/>
      <c r="AN2" s="50"/>
      <c r="AO2" s="50"/>
      <c r="AP2" s="50"/>
      <c r="AQ2" s="51"/>
      <c r="AS2" s="49" t="s">
        <v>39</v>
      </c>
      <c r="AT2" s="50"/>
      <c r="AU2" s="50"/>
      <c r="AV2" s="50"/>
      <c r="AW2" s="50"/>
      <c r="AX2" s="51"/>
    </row>
    <row r="3" spans="1:50" x14ac:dyDescent="0.25">
      <c r="A3" s="8" t="s">
        <v>132</v>
      </c>
      <c r="B3" s="8" t="s">
        <v>55</v>
      </c>
      <c r="C3" s="8" t="s">
        <v>131</v>
      </c>
      <c r="D3" s="9" t="s">
        <v>130</v>
      </c>
      <c r="E3" s="8" t="s">
        <v>118</v>
      </c>
      <c r="F3" s="8" t="s">
        <v>119</v>
      </c>
      <c r="G3" s="9" t="s">
        <v>133</v>
      </c>
      <c r="I3" s="12" t="s">
        <v>43</v>
      </c>
      <c r="J3" s="52" t="s">
        <v>53</v>
      </c>
      <c r="K3" s="54"/>
      <c r="L3" s="12" t="s">
        <v>52</v>
      </c>
      <c r="M3" s="12" t="s">
        <v>44</v>
      </c>
      <c r="N3" s="17" t="s">
        <v>51</v>
      </c>
      <c r="P3" s="12" t="s">
        <v>43</v>
      </c>
      <c r="Q3" s="52" t="s">
        <v>53</v>
      </c>
      <c r="R3" s="54"/>
      <c r="S3" s="12" t="s">
        <v>52</v>
      </c>
      <c r="T3" s="12" t="s">
        <v>44</v>
      </c>
      <c r="U3" s="17" t="s">
        <v>51</v>
      </c>
      <c r="V3" s="25"/>
      <c r="X3" s="12" t="s">
        <v>43</v>
      </c>
      <c r="Y3" s="52" t="s">
        <v>53</v>
      </c>
      <c r="Z3" s="54"/>
      <c r="AA3" s="12" t="s">
        <v>52</v>
      </c>
      <c r="AB3" s="12" t="s">
        <v>44</v>
      </c>
      <c r="AC3" s="17" t="s">
        <v>51</v>
      </c>
      <c r="AE3" s="12" t="s">
        <v>43</v>
      </c>
      <c r="AF3" s="52" t="s">
        <v>53</v>
      </c>
      <c r="AG3" s="54"/>
      <c r="AH3" s="12" t="s">
        <v>52</v>
      </c>
      <c r="AI3" s="12" t="s">
        <v>44</v>
      </c>
      <c r="AJ3" s="17" t="s">
        <v>51</v>
      </c>
      <c r="AL3" s="12" t="s">
        <v>43</v>
      </c>
      <c r="AM3" s="52" t="s">
        <v>53</v>
      </c>
      <c r="AN3" s="54"/>
      <c r="AO3" s="12" t="s">
        <v>52</v>
      </c>
      <c r="AP3" s="12" t="s">
        <v>44</v>
      </c>
      <c r="AQ3" s="17" t="s">
        <v>51</v>
      </c>
      <c r="AS3" s="12" t="s">
        <v>43</v>
      </c>
      <c r="AT3" s="52" t="s">
        <v>53</v>
      </c>
      <c r="AU3" s="54"/>
      <c r="AV3" s="12" t="s">
        <v>52</v>
      </c>
      <c r="AW3" s="12" t="s">
        <v>44</v>
      </c>
      <c r="AX3" s="17" t="s">
        <v>51</v>
      </c>
    </row>
    <row r="4" spans="1:50" x14ac:dyDescent="0.25">
      <c r="A4" s="60" t="s">
        <v>16</v>
      </c>
      <c r="B4" s="62" t="s">
        <v>79</v>
      </c>
      <c r="C4" s="60" t="s">
        <v>80</v>
      </c>
      <c r="D4" s="70" t="s">
        <v>134</v>
      </c>
      <c r="E4" s="55" t="s">
        <v>120</v>
      </c>
      <c r="F4" s="55"/>
      <c r="G4" s="10" t="s">
        <v>34</v>
      </c>
      <c r="I4" s="21">
        <v>0.66700000000000004</v>
      </c>
      <c r="J4" s="15">
        <f>I4+_xlfn.CONFIDENCE.NORM(0.05,L4,N4)</f>
        <v>0.74935370920956723</v>
      </c>
      <c r="K4" s="15">
        <f>I4-_xlfn.CONFIDENCE.NORM(0.05,L4,N4)</f>
        <v>0.58464629079043284</v>
      </c>
      <c r="L4" s="18">
        <v>0.11884476795958175</v>
      </c>
      <c r="M4" s="2" t="s">
        <v>46</v>
      </c>
      <c r="N4" s="6">
        <v>8</v>
      </c>
      <c r="P4" s="21">
        <v>0.57399999999999995</v>
      </c>
      <c r="Q4" s="14">
        <f>P4+_xlfn.CONFIDENCE.NORM(0.05,S4,U4)</f>
        <v>0.62934454187374056</v>
      </c>
      <c r="R4" s="14">
        <f>P4-_xlfn.CONFIDENCE.NORM(0.05,S4,U4)</f>
        <v>0.51865545812625935</v>
      </c>
      <c r="S4" s="18">
        <v>7.9867795876399361E-2</v>
      </c>
      <c r="T4" s="2" t="s">
        <v>46</v>
      </c>
      <c r="U4" s="6">
        <v>8</v>
      </c>
      <c r="X4" s="21">
        <v>0.123</v>
      </c>
      <c r="Y4" s="15">
        <f>X4+_xlfn.CONFIDENCE.NORM(0.05,AA4,AC4)</f>
        <v>0.14223672882617322</v>
      </c>
      <c r="Z4" s="15">
        <f>X4-_xlfn.CONFIDENCE.NORM(0.05,AA4,AC4)</f>
        <v>0.10376327117382678</v>
      </c>
      <c r="AA4" s="18">
        <v>4.0467613419074719E-2</v>
      </c>
      <c r="AB4" s="2" t="s">
        <v>46</v>
      </c>
      <c r="AC4" s="6">
        <v>17</v>
      </c>
      <c r="AE4" s="21">
        <v>9.9000000000000005E-2</v>
      </c>
      <c r="AF4" s="14">
        <f>AE4+_xlfn.CONFIDENCE.NORM(0.05,AH4,AJ4)</f>
        <v>0.1219515768983641</v>
      </c>
      <c r="AG4" s="14">
        <f>AE4-_xlfn.CONFIDENCE.NORM(0.05,AH4,AJ4)</f>
        <v>7.6048423101635912E-2</v>
      </c>
      <c r="AH4" s="15">
        <v>4.9682185361889536E-2</v>
      </c>
      <c r="AI4" s="2" t="s">
        <v>49</v>
      </c>
      <c r="AJ4" s="32">
        <v>18</v>
      </c>
      <c r="AL4" s="46" t="s">
        <v>41</v>
      </c>
      <c r="AM4" s="47"/>
      <c r="AN4" s="47"/>
      <c r="AO4" s="47"/>
      <c r="AP4" s="47"/>
      <c r="AQ4" s="48"/>
      <c r="AS4" s="46" t="s">
        <v>41</v>
      </c>
      <c r="AT4" s="47"/>
      <c r="AU4" s="47"/>
      <c r="AV4" s="47"/>
      <c r="AW4" s="47"/>
      <c r="AX4" s="48"/>
    </row>
    <row r="5" spans="1:50" x14ac:dyDescent="0.25">
      <c r="A5" s="64"/>
      <c r="B5" s="65"/>
      <c r="C5" s="64"/>
      <c r="D5" s="71"/>
      <c r="E5" s="56"/>
      <c r="F5" s="56"/>
      <c r="G5" s="10" t="s">
        <v>33</v>
      </c>
      <c r="I5" s="24" t="s">
        <v>40</v>
      </c>
      <c r="J5" s="13" t="s">
        <v>41</v>
      </c>
      <c r="K5" s="13" t="s">
        <v>41</v>
      </c>
      <c r="L5" s="13" t="s">
        <v>41</v>
      </c>
      <c r="M5" s="13" t="s">
        <v>41</v>
      </c>
      <c r="N5" s="13" t="s">
        <v>41</v>
      </c>
      <c r="P5" s="24" t="s">
        <v>40</v>
      </c>
      <c r="Q5" s="13" t="s">
        <v>41</v>
      </c>
      <c r="R5" s="13" t="s">
        <v>41</v>
      </c>
      <c r="S5" s="13" t="s">
        <v>41</v>
      </c>
      <c r="T5" s="13" t="s">
        <v>41</v>
      </c>
      <c r="U5" s="13" t="s">
        <v>41</v>
      </c>
      <c r="X5" s="21">
        <v>0.22800000000000001</v>
      </c>
      <c r="Y5" s="14">
        <f>X5+_xlfn.CONFIDENCE.NORM(0.05,AA5,AC5)</f>
        <v>0.27465438995403502</v>
      </c>
      <c r="Z5" s="14">
        <f>X5-_xlfn.CONFIDENCE.NORM(0.05,AA5,AC5)</f>
        <v>0.181345610045965</v>
      </c>
      <c r="AA5" s="18">
        <v>6.7327023902148703E-2</v>
      </c>
      <c r="AB5" s="2" t="s">
        <v>46</v>
      </c>
      <c r="AC5" s="6">
        <v>8</v>
      </c>
      <c r="AE5" s="21">
        <v>0.13100000000000001</v>
      </c>
      <c r="AF5" s="14">
        <f>AE5+_xlfn.CONFIDENCE.NORM(0.05,AH5,AJ5)</f>
        <v>0.15742530281209646</v>
      </c>
      <c r="AG5" s="14">
        <f>AE5-_xlfn.CONFIDENCE.NORM(0.05,AH5,AJ5)</f>
        <v>0.10457469718790355</v>
      </c>
      <c r="AH5" s="18">
        <v>4.6704906250289772E-2</v>
      </c>
      <c r="AI5" s="2" t="s">
        <v>46</v>
      </c>
      <c r="AJ5" s="6">
        <v>12</v>
      </c>
      <c r="AL5" s="46" t="s">
        <v>41</v>
      </c>
      <c r="AM5" s="47"/>
      <c r="AN5" s="47"/>
      <c r="AO5" s="47"/>
      <c r="AP5" s="47"/>
      <c r="AQ5" s="48"/>
      <c r="AS5" s="46" t="s">
        <v>41</v>
      </c>
      <c r="AT5" s="47"/>
      <c r="AU5" s="47"/>
      <c r="AV5" s="47"/>
      <c r="AW5" s="47"/>
      <c r="AX5" s="48"/>
    </row>
    <row r="6" spans="1:50" x14ac:dyDescent="0.25">
      <c r="A6" s="61"/>
      <c r="B6" s="63"/>
      <c r="C6" s="61"/>
      <c r="D6" s="72"/>
      <c r="E6" s="57"/>
      <c r="F6" s="57"/>
      <c r="G6" s="10" t="s">
        <v>93</v>
      </c>
      <c r="I6" s="29">
        <v>1.0269999999999999</v>
      </c>
      <c r="J6" s="15">
        <f>I6+_xlfn.CONFIDENCE.NORM(0.05,L6,N6)</f>
        <v>1.0992963009436658</v>
      </c>
      <c r="K6" s="15">
        <f>I6-_xlfn.CONFIDENCE.NORM(0.05,L6,N6)</f>
        <v>0.95470369905633401</v>
      </c>
      <c r="L6" s="33">
        <v>0.10433090619053632</v>
      </c>
      <c r="M6" s="2" t="s">
        <v>46</v>
      </c>
      <c r="N6" s="31">
        <v>8</v>
      </c>
      <c r="P6" s="29">
        <v>0.62294366775957677</v>
      </c>
      <c r="Q6" s="14">
        <f>P6+_xlfn.CONFIDENCE.NORM(0.05,S6,U6)</f>
        <v>0.69257856268574891</v>
      </c>
      <c r="R6" s="14">
        <f>P6-_xlfn.CONFIDENCE.NORM(0.05,S6,U6)</f>
        <v>0.55330877283340463</v>
      </c>
      <c r="S6" s="30">
        <v>9.4E-2</v>
      </c>
      <c r="T6" s="13" t="s">
        <v>94</v>
      </c>
      <c r="U6" s="31">
        <v>7</v>
      </c>
      <c r="X6" s="21">
        <v>8.0377417228244763E-2</v>
      </c>
      <c r="Y6" s="14">
        <f>X6+_xlfn.CONFIDENCE.NORM(0.05,AA6,AC6)</f>
        <v>0.11788284258562549</v>
      </c>
      <c r="Z6" s="14">
        <f>X6-_xlfn.CONFIDENCE.NORM(0.05,AA6,AC6)</f>
        <v>4.2871991870864032E-2</v>
      </c>
      <c r="AA6" s="15">
        <v>7.411252908080794E-2</v>
      </c>
      <c r="AB6" s="2" t="s">
        <v>50</v>
      </c>
      <c r="AC6" s="6">
        <v>15</v>
      </c>
      <c r="AE6" s="21">
        <v>9.8873666169071672E-2</v>
      </c>
      <c r="AF6" s="14">
        <f t="shared" ref="AF6" si="0">AE6+_xlfn.CONFIDENCE.NORM(0.05,AH6,AJ6)</f>
        <v>0.12635547730011951</v>
      </c>
      <c r="AG6" s="14">
        <f t="shared" ref="AG6" si="1">AE6-_xlfn.CONFIDENCE.NORM(0.05,AH6,AJ6)</f>
        <v>7.1391855038023852E-2</v>
      </c>
      <c r="AH6" s="15">
        <v>5.4305384014055449E-2</v>
      </c>
      <c r="AI6" s="2" t="s">
        <v>46</v>
      </c>
      <c r="AJ6" s="6">
        <v>15</v>
      </c>
      <c r="AL6" s="46" t="s">
        <v>41</v>
      </c>
      <c r="AM6" s="47"/>
      <c r="AN6" s="47"/>
      <c r="AO6" s="47"/>
      <c r="AP6" s="47"/>
      <c r="AQ6" s="48"/>
      <c r="AS6" s="46" t="s">
        <v>41</v>
      </c>
      <c r="AT6" s="47"/>
      <c r="AU6" s="47"/>
      <c r="AV6" s="47"/>
      <c r="AW6" s="47"/>
      <c r="AX6" s="48"/>
    </row>
    <row r="7" spans="1:50" x14ac:dyDescent="0.25">
      <c r="A7" s="40" t="s">
        <v>4</v>
      </c>
      <c r="B7" s="41" t="s">
        <v>146</v>
      </c>
      <c r="C7" s="40" t="s">
        <v>81</v>
      </c>
      <c r="D7" s="42" t="s">
        <v>127</v>
      </c>
      <c r="E7" s="38" t="s">
        <v>120</v>
      </c>
      <c r="F7" s="38"/>
      <c r="G7" s="10" t="s">
        <v>32</v>
      </c>
      <c r="I7" s="21">
        <v>-0.12</v>
      </c>
      <c r="J7" s="15">
        <f>I7+_xlfn.CONFIDENCE.NORM(0.05,L7,N7)</f>
        <v>-6.2870340643158495E-2</v>
      </c>
      <c r="K7" s="15">
        <f>I7-_xlfn.CONFIDENCE.NORM(0.05,L7,N7)</f>
        <v>-0.1771296593568415</v>
      </c>
      <c r="L7" s="18">
        <v>0.11659328397352804</v>
      </c>
      <c r="M7" s="7" t="s">
        <v>45</v>
      </c>
      <c r="N7" s="6">
        <v>16</v>
      </c>
      <c r="P7" s="21">
        <v>-7.4222125615646006E-2</v>
      </c>
      <c r="Q7" s="14">
        <f>P7+_xlfn.CONFIDENCE.NORM(0.05,S7,U7)</f>
        <v>-3.269561121838397E-2</v>
      </c>
      <c r="R7" s="14">
        <f>P7-_xlfn.CONFIDENCE.NORM(0.05,S7,U7)</f>
        <v>-0.11574864001290805</v>
      </c>
      <c r="S7" s="15">
        <v>8.4749545858633923E-2</v>
      </c>
      <c r="T7" s="2" t="s">
        <v>48</v>
      </c>
      <c r="U7" s="32">
        <v>16</v>
      </c>
      <c r="X7" s="21">
        <v>-0.11799999999999999</v>
      </c>
      <c r="Y7" s="14">
        <f>X7+_xlfn.CONFIDENCE.NORM(0.05,AA7,AC7)</f>
        <v>-9.5507636437042243E-2</v>
      </c>
      <c r="Z7" s="14">
        <f>X7-_xlfn.CONFIDENCE.NORM(0.05,AA7,AC7)</f>
        <v>-0.14049236356295774</v>
      </c>
      <c r="AA7" s="18">
        <v>5.5036514476747893E-2</v>
      </c>
      <c r="AB7" s="2" t="s">
        <v>46</v>
      </c>
      <c r="AC7" s="6">
        <v>23</v>
      </c>
      <c r="AE7" s="21">
        <v>-0.16700000000000001</v>
      </c>
      <c r="AF7" s="14">
        <f>AE7+_xlfn.CONFIDENCE.NORM(0.05,AH7,AJ7)</f>
        <v>-0.14510923455561364</v>
      </c>
      <c r="AG7" s="14">
        <f>AE7-_xlfn.CONFIDENCE.NORM(0.05,AH7,AJ7)</f>
        <v>-0.18889076544438638</v>
      </c>
      <c r="AH7" s="18">
        <v>5.2387080601913799E-2</v>
      </c>
      <c r="AI7" s="2" t="s">
        <v>46</v>
      </c>
      <c r="AJ7" s="6">
        <v>22</v>
      </c>
      <c r="AL7" s="46" t="s">
        <v>41</v>
      </c>
      <c r="AM7" s="47"/>
      <c r="AN7" s="47"/>
      <c r="AO7" s="47"/>
      <c r="AP7" s="47"/>
      <c r="AQ7" s="48"/>
      <c r="AS7" s="46" t="s">
        <v>41</v>
      </c>
      <c r="AT7" s="47"/>
      <c r="AU7" s="47"/>
      <c r="AV7" s="47"/>
      <c r="AW7" s="47"/>
      <c r="AX7" s="48"/>
    </row>
    <row r="8" spans="1:50" x14ac:dyDescent="0.25">
      <c r="A8" s="60" t="s">
        <v>103</v>
      </c>
      <c r="B8" s="62" t="s">
        <v>111</v>
      </c>
      <c r="C8" s="60" t="s">
        <v>104</v>
      </c>
      <c r="D8" s="70" t="s">
        <v>127</v>
      </c>
      <c r="E8" s="55" t="s">
        <v>120</v>
      </c>
      <c r="F8" s="55"/>
      <c r="G8" s="10" t="s">
        <v>112</v>
      </c>
      <c r="I8" s="24" t="s">
        <v>40</v>
      </c>
      <c r="J8" s="13" t="s">
        <v>41</v>
      </c>
      <c r="K8" s="13" t="s">
        <v>41</v>
      </c>
      <c r="L8" s="13" t="s">
        <v>41</v>
      </c>
      <c r="M8" s="13" t="s">
        <v>41</v>
      </c>
      <c r="N8" s="13" t="s">
        <v>41</v>
      </c>
      <c r="P8" s="24" t="s">
        <v>40</v>
      </c>
      <c r="Q8" s="13" t="s">
        <v>41</v>
      </c>
      <c r="R8" s="13" t="s">
        <v>41</v>
      </c>
      <c r="S8" s="13" t="s">
        <v>41</v>
      </c>
      <c r="T8" s="13" t="s">
        <v>41</v>
      </c>
      <c r="U8" s="13" t="s">
        <v>41</v>
      </c>
      <c r="X8" s="21">
        <v>-9.4836189740695631E-2</v>
      </c>
      <c r="Y8" s="15">
        <f>X8+_xlfn.CONFIDENCE.NORM(0.05,AA8,AC8)</f>
        <v>-6.5974936183280014E-2</v>
      </c>
      <c r="Z8" s="15">
        <f>X8-_xlfn.CONFIDENCE.NORM(0.05,AA8,AC8)</f>
        <v>-0.12369744329811125</v>
      </c>
      <c r="AA8" s="15">
        <v>5.5097401491283872E-2</v>
      </c>
      <c r="AB8" s="2" t="s">
        <v>46</v>
      </c>
      <c r="AC8" s="6">
        <v>14</v>
      </c>
      <c r="AE8" s="21">
        <v>-0.10998989365041756</v>
      </c>
      <c r="AF8" s="15">
        <f>AE8+_xlfn.CONFIDENCE.NORM(0.05,AH8,AJ8)</f>
        <v>-7.3096411291692531E-2</v>
      </c>
      <c r="AG8" s="15">
        <f>AE8-_xlfn.CONFIDENCE.NORM(0.05,AH8,AJ8)</f>
        <v>-0.14688337600914259</v>
      </c>
      <c r="AH8" s="15">
        <v>6.7869278937809363E-2</v>
      </c>
      <c r="AI8" s="2" t="s">
        <v>49</v>
      </c>
      <c r="AJ8" s="6">
        <v>13</v>
      </c>
      <c r="AL8" s="46" t="s">
        <v>41</v>
      </c>
      <c r="AM8" s="47"/>
      <c r="AN8" s="47"/>
      <c r="AO8" s="47"/>
      <c r="AP8" s="47"/>
      <c r="AQ8" s="48"/>
      <c r="AS8" s="46" t="s">
        <v>41</v>
      </c>
      <c r="AT8" s="47"/>
      <c r="AU8" s="47"/>
      <c r="AV8" s="47"/>
      <c r="AW8" s="47"/>
      <c r="AX8" s="48"/>
    </row>
    <row r="9" spans="1:50" x14ac:dyDescent="0.25">
      <c r="A9" s="61"/>
      <c r="B9" s="63"/>
      <c r="C9" s="61"/>
      <c r="D9" s="72"/>
      <c r="E9" s="57"/>
      <c r="F9" s="57"/>
      <c r="G9" s="10" t="s">
        <v>113</v>
      </c>
      <c r="I9" s="21">
        <v>9.293127160363901E-2</v>
      </c>
      <c r="J9" s="15">
        <f t="shared" ref="J9:J14" si="2">I9+_xlfn.CONFIDENCE.NORM(0.05,L9,N9)</f>
        <v>0.1705937345256322</v>
      </c>
      <c r="K9" s="15">
        <f t="shared" ref="K9:K14" si="3">I9-_xlfn.CONFIDENCE.NORM(0.05,L9,N9)</f>
        <v>1.5268808681645818E-2</v>
      </c>
      <c r="L9" s="15">
        <v>0.14286792739703272</v>
      </c>
      <c r="M9" s="2" t="s">
        <v>48</v>
      </c>
      <c r="N9" s="6">
        <v>13</v>
      </c>
      <c r="P9" s="21">
        <v>0.35050489560534048</v>
      </c>
      <c r="Q9" s="15">
        <f t="shared" ref="Q9:Q14" si="4">P9+_xlfn.CONFIDENCE.NORM(0.05,S9,U9)</f>
        <v>0.47398364508738755</v>
      </c>
      <c r="R9" s="15">
        <f t="shared" ref="R9:R14" si="5">P9-_xlfn.CONFIDENCE.NORM(0.05,S9,U9)</f>
        <v>0.22702614612329342</v>
      </c>
      <c r="S9" s="15">
        <v>0.19922513580484907</v>
      </c>
      <c r="T9" s="2" t="s">
        <v>49</v>
      </c>
      <c r="U9" s="32">
        <v>10</v>
      </c>
      <c r="X9" s="21">
        <v>0.27766486172060123</v>
      </c>
      <c r="Y9" s="15">
        <f t="shared" ref="Y9" si="6">X9+_xlfn.CONFIDENCE.NORM(0.05,AA9,AC9)</f>
        <v>0.31608952374215266</v>
      </c>
      <c r="Z9" s="15">
        <f t="shared" ref="Z9" si="7">X9-_xlfn.CONFIDENCE.NORM(0.05,AA9,AC9)</f>
        <v>0.23924019969904978</v>
      </c>
      <c r="AA9" s="15">
        <v>7.5928985056345627E-2</v>
      </c>
      <c r="AB9" s="2" t="s">
        <v>46</v>
      </c>
      <c r="AC9" s="6">
        <v>15</v>
      </c>
      <c r="AE9" s="21">
        <v>0.2847707998582516</v>
      </c>
      <c r="AF9" s="15">
        <f t="shared" ref="AF9" si="8">AE9+_xlfn.CONFIDENCE.NORM(0.05,AH9,AJ9)</f>
        <v>0.34034901857670974</v>
      </c>
      <c r="AG9" s="15">
        <f t="shared" ref="AG9" si="9">AE9-_xlfn.CONFIDENCE.NORM(0.05,AH9,AJ9)</f>
        <v>0.22919258113979343</v>
      </c>
      <c r="AH9" s="15">
        <v>0.10610126219255891</v>
      </c>
      <c r="AI9" s="2" t="s">
        <v>46</v>
      </c>
      <c r="AJ9" s="6">
        <v>14</v>
      </c>
      <c r="AL9" s="46" t="s">
        <v>41</v>
      </c>
      <c r="AM9" s="47"/>
      <c r="AN9" s="47"/>
      <c r="AO9" s="47"/>
      <c r="AP9" s="47"/>
      <c r="AQ9" s="48"/>
      <c r="AS9" s="46" t="s">
        <v>41</v>
      </c>
      <c r="AT9" s="47"/>
      <c r="AU9" s="47"/>
      <c r="AV9" s="47"/>
      <c r="AW9" s="47"/>
      <c r="AX9" s="48"/>
    </row>
    <row r="10" spans="1:50" x14ac:dyDescent="0.25">
      <c r="A10" s="11" t="s">
        <v>3</v>
      </c>
      <c r="B10" s="13" t="s">
        <v>63</v>
      </c>
      <c r="C10" s="11" t="s">
        <v>75</v>
      </c>
      <c r="D10" s="42" t="s">
        <v>135</v>
      </c>
      <c r="E10" s="38" t="s">
        <v>120</v>
      </c>
      <c r="F10" s="38"/>
      <c r="G10" s="10" t="s">
        <v>38</v>
      </c>
      <c r="I10" s="21">
        <v>-7.0000000000000001E-3</v>
      </c>
      <c r="J10" s="14">
        <f t="shared" si="2"/>
        <v>7.3182701507340325E-2</v>
      </c>
      <c r="K10" s="14">
        <f t="shared" si="3"/>
        <v>-8.7182701507340338E-2</v>
      </c>
      <c r="L10" s="19">
        <v>0.16364117328647113</v>
      </c>
      <c r="M10" s="2" t="s">
        <v>47</v>
      </c>
      <c r="N10" s="6">
        <v>16</v>
      </c>
      <c r="P10" s="28">
        <v>6.181466028356386E-2</v>
      </c>
      <c r="Q10" s="14">
        <f t="shared" si="4"/>
        <v>0.15672602088361914</v>
      </c>
      <c r="R10" s="14">
        <f t="shared" si="5"/>
        <v>-3.3096700316491409E-2</v>
      </c>
      <c r="S10" s="15">
        <v>0.18754942533097799</v>
      </c>
      <c r="T10" s="2" t="s">
        <v>47</v>
      </c>
      <c r="U10" s="32">
        <v>15</v>
      </c>
      <c r="X10" s="21">
        <v>9.0999999999999998E-2</v>
      </c>
      <c r="Y10" s="14">
        <f t="shared" ref="Y10:Y13" si="10">X10+_xlfn.CONFIDENCE.NORM(0.05,AA10,AC10)</f>
        <v>0.14302911217806655</v>
      </c>
      <c r="Z10" s="14">
        <f t="shared" ref="Z10:Z13" si="11">X10-_xlfn.CONFIDENCE.NORM(0.05,AA10,AC10)</f>
        <v>3.8970887821933448E-2</v>
      </c>
      <c r="AA10" s="18">
        <v>0.10618381274036781</v>
      </c>
      <c r="AB10" s="2" t="s">
        <v>48</v>
      </c>
      <c r="AC10" s="6">
        <v>16</v>
      </c>
      <c r="AE10" s="21">
        <v>9.0999999999999998E-2</v>
      </c>
      <c r="AF10" s="14">
        <f t="shared" ref="AF10:AF12" si="12">AE10+_xlfn.CONFIDENCE.NORM(0.05,AH10,AJ10)</f>
        <v>0.12194228510187005</v>
      </c>
      <c r="AG10" s="14">
        <f t="shared" ref="AG10:AG13" si="13">AE10-_xlfn.CONFIDENCE.NORM(0.05,AH10,AJ10)</f>
        <v>6.0057714898129944E-2</v>
      </c>
      <c r="AH10" s="15">
        <v>6.5092170457879545E-2</v>
      </c>
      <c r="AI10" s="2" t="s">
        <v>45</v>
      </c>
      <c r="AJ10" s="32">
        <v>17</v>
      </c>
      <c r="AL10" s="46" t="s">
        <v>41</v>
      </c>
      <c r="AM10" s="47"/>
      <c r="AN10" s="47"/>
      <c r="AO10" s="47"/>
      <c r="AP10" s="47"/>
      <c r="AQ10" s="48"/>
      <c r="AS10" s="46" t="s">
        <v>41</v>
      </c>
      <c r="AT10" s="47"/>
      <c r="AU10" s="47"/>
      <c r="AV10" s="47"/>
      <c r="AW10" s="47"/>
      <c r="AX10" s="48"/>
    </row>
    <row r="11" spans="1:50" x14ac:dyDescent="0.25">
      <c r="A11" s="11" t="s">
        <v>5</v>
      </c>
      <c r="B11" s="13" t="s">
        <v>64</v>
      </c>
      <c r="C11" s="11" t="s">
        <v>76</v>
      </c>
      <c r="D11" s="42" t="s">
        <v>135</v>
      </c>
      <c r="E11" s="38" t="s">
        <v>120</v>
      </c>
      <c r="F11" s="38"/>
      <c r="G11" s="10" t="s">
        <v>37</v>
      </c>
      <c r="I11" s="21">
        <v>0.112</v>
      </c>
      <c r="J11" s="14">
        <f t="shared" si="2"/>
        <v>0.16323108222046429</v>
      </c>
      <c r="K11" s="14">
        <f t="shared" si="3"/>
        <v>6.0768917779535712E-2</v>
      </c>
      <c r="L11" s="18">
        <v>9.4244738832149025E-2</v>
      </c>
      <c r="M11" s="2" t="s">
        <v>45</v>
      </c>
      <c r="N11" s="6">
        <v>13</v>
      </c>
      <c r="P11" s="21">
        <v>0.46400000000000002</v>
      </c>
      <c r="Q11" s="14">
        <f t="shared" si="4"/>
        <v>0.55246497748950185</v>
      </c>
      <c r="R11" s="14">
        <f t="shared" si="5"/>
        <v>0.3755350225104982</v>
      </c>
      <c r="S11" s="18">
        <v>0.18054408792672169</v>
      </c>
      <c r="T11" s="2" t="s">
        <v>46</v>
      </c>
      <c r="U11" s="6">
        <v>16</v>
      </c>
      <c r="X11" s="21">
        <v>0.192</v>
      </c>
      <c r="Y11" s="14">
        <f t="shared" si="10"/>
        <v>0.22776243772648702</v>
      </c>
      <c r="Z11" s="14">
        <f t="shared" si="11"/>
        <v>0.15623756227351299</v>
      </c>
      <c r="AA11" s="18">
        <v>6.8272065376627153E-2</v>
      </c>
      <c r="AB11" s="2" t="s">
        <v>46</v>
      </c>
      <c r="AC11" s="6">
        <v>14</v>
      </c>
      <c r="AE11" s="21">
        <v>5.0999999999999997E-2</v>
      </c>
      <c r="AF11" s="14">
        <f t="shared" si="12"/>
        <v>8.4722459923785326E-2</v>
      </c>
      <c r="AG11" s="14">
        <f t="shared" si="13"/>
        <v>1.7277540076214661E-2</v>
      </c>
      <c r="AH11" s="18">
        <v>8.2515412335034413E-2</v>
      </c>
      <c r="AI11" s="2" t="s">
        <v>48</v>
      </c>
      <c r="AJ11" s="6">
        <v>23</v>
      </c>
      <c r="AL11" s="46" t="s">
        <v>41</v>
      </c>
      <c r="AM11" s="47"/>
      <c r="AN11" s="47"/>
      <c r="AO11" s="47"/>
      <c r="AP11" s="47"/>
      <c r="AQ11" s="48"/>
      <c r="AS11" s="46" t="s">
        <v>41</v>
      </c>
      <c r="AT11" s="47"/>
      <c r="AU11" s="47"/>
      <c r="AV11" s="47"/>
      <c r="AW11" s="47"/>
      <c r="AX11" s="48"/>
    </row>
    <row r="12" spans="1:50" x14ac:dyDescent="0.25">
      <c r="A12" s="11" t="s">
        <v>17</v>
      </c>
      <c r="B12" s="13" t="s">
        <v>65</v>
      </c>
      <c r="C12" s="11" t="s">
        <v>77</v>
      </c>
      <c r="D12" s="42" t="s">
        <v>128</v>
      </c>
      <c r="E12" s="38" t="s">
        <v>120</v>
      </c>
      <c r="F12" s="38"/>
      <c r="G12" s="10" t="s">
        <v>35</v>
      </c>
      <c r="I12" s="21">
        <v>0.22700000000000001</v>
      </c>
      <c r="J12" s="14">
        <f t="shared" si="2"/>
        <v>0.27953230819500141</v>
      </c>
      <c r="K12" s="14">
        <f t="shared" si="3"/>
        <v>0.17446769180499858</v>
      </c>
      <c r="L12" s="18">
        <v>0.11986527616379469</v>
      </c>
      <c r="M12" s="2" t="s">
        <v>46</v>
      </c>
      <c r="N12" s="6">
        <v>20</v>
      </c>
      <c r="P12" s="21">
        <v>0.41699999999999998</v>
      </c>
      <c r="Q12" s="14">
        <f t="shared" si="4"/>
        <v>0.48086213757313673</v>
      </c>
      <c r="R12" s="14">
        <f t="shared" si="5"/>
        <v>0.35313786242686324</v>
      </c>
      <c r="S12" s="18">
        <v>0.14931553935633146</v>
      </c>
      <c r="T12" s="2" t="s">
        <v>46</v>
      </c>
      <c r="U12" s="6">
        <v>21</v>
      </c>
      <c r="X12" s="21">
        <v>-7.0999999999999994E-2</v>
      </c>
      <c r="Y12" s="14">
        <f t="shared" si="10"/>
        <v>-3.7567234611655967E-2</v>
      </c>
      <c r="Z12" s="14">
        <f t="shared" si="11"/>
        <v>-0.10443276538834402</v>
      </c>
      <c r="AA12" s="18">
        <v>9.0261641087740527E-2</v>
      </c>
      <c r="AB12" s="2" t="s">
        <v>45</v>
      </c>
      <c r="AC12" s="6">
        <v>28</v>
      </c>
      <c r="AE12" s="21">
        <v>1E-3</v>
      </c>
      <c r="AF12" s="14">
        <f t="shared" si="12"/>
        <v>2.3348965517964487E-2</v>
      </c>
      <c r="AG12" s="14">
        <f t="shared" si="13"/>
        <v>-2.1348965517964485E-2</v>
      </c>
      <c r="AH12" s="18">
        <v>5.5861803818722376E-2</v>
      </c>
      <c r="AI12" s="2" t="s">
        <v>47</v>
      </c>
      <c r="AJ12" s="6">
        <v>24</v>
      </c>
      <c r="AL12" s="21">
        <v>-0.05</v>
      </c>
      <c r="AM12" s="14">
        <f>AL12+_xlfn.CONFIDENCE.NORM(0.05,AO12,AQ12)</f>
        <v>-1.017083383389486E-2</v>
      </c>
      <c r="AN12" s="14">
        <f>AL12-_xlfn.CONFIDENCE.NORM(0.05,AO12,AQ12)</f>
        <v>-8.9829166166105145E-2</v>
      </c>
      <c r="AO12" s="18">
        <v>9.5315704859732828E-2</v>
      </c>
      <c r="AP12" s="2" t="s">
        <v>48</v>
      </c>
      <c r="AQ12" s="6">
        <v>22</v>
      </c>
      <c r="AS12" s="46" t="s">
        <v>41</v>
      </c>
      <c r="AT12" s="47"/>
      <c r="AU12" s="47"/>
      <c r="AV12" s="47"/>
      <c r="AW12" s="47"/>
      <c r="AX12" s="48"/>
    </row>
    <row r="13" spans="1:50" x14ac:dyDescent="0.25">
      <c r="A13" s="11" t="s">
        <v>18</v>
      </c>
      <c r="B13" s="13" t="s">
        <v>66</v>
      </c>
      <c r="C13" s="11" t="s">
        <v>78</v>
      </c>
      <c r="D13" s="42" t="s">
        <v>128</v>
      </c>
      <c r="E13" s="38" t="s">
        <v>120</v>
      </c>
      <c r="F13" s="38" t="s">
        <v>120</v>
      </c>
      <c r="G13" s="10" t="s">
        <v>36</v>
      </c>
      <c r="I13" s="21">
        <v>0.13634662297278899</v>
      </c>
      <c r="J13" s="14">
        <f t="shared" si="2"/>
        <v>0.19018566571335782</v>
      </c>
      <c r="K13" s="14">
        <f t="shared" si="3"/>
        <v>8.2507580232220171E-2</v>
      </c>
      <c r="L13" s="15">
        <v>0.10638854466445993</v>
      </c>
      <c r="M13" s="2" t="s">
        <v>49</v>
      </c>
      <c r="N13" s="32">
        <v>15</v>
      </c>
      <c r="P13" s="21">
        <v>8.8640674419235843E-2</v>
      </c>
      <c r="Q13" s="14">
        <f t="shared" si="4"/>
        <v>0.12930221670331749</v>
      </c>
      <c r="R13" s="14">
        <f t="shared" si="5"/>
        <v>4.7979132135154201E-2</v>
      </c>
      <c r="S13" s="15">
        <v>8.0349168321229736E-2</v>
      </c>
      <c r="T13" s="2" t="s">
        <v>48</v>
      </c>
      <c r="U13" s="32">
        <v>15</v>
      </c>
      <c r="X13" s="21">
        <v>-0.14899999999999999</v>
      </c>
      <c r="Y13" s="14">
        <f t="shared" si="10"/>
        <v>-0.11913176319014708</v>
      </c>
      <c r="Z13" s="14">
        <f t="shared" si="11"/>
        <v>-0.17886823680985292</v>
      </c>
      <c r="AA13" s="18">
        <v>7.1478072942217086E-2</v>
      </c>
      <c r="AB13" s="2" t="s">
        <v>46</v>
      </c>
      <c r="AC13" s="6">
        <v>22</v>
      </c>
      <c r="AE13" s="21">
        <v>-7.2370461611521941E-2</v>
      </c>
      <c r="AF13" s="14">
        <f>AE13+_xlfn.CONFIDENCE.NORM(0.05,AH13,AJ13)</f>
        <v>-4.2287373094446322E-2</v>
      </c>
      <c r="AG13" s="14">
        <f t="shared" si="13"/>
        <v>-0.10245355012859755</v>
      </c>
      <c r="AH13" s="15">
        <v>5.5340873112059721E-2</v>
      </c>
      <c r="AI13" s="2" t="s">
        <v>48</v>
      </c>
      <c r="AJ13" s="32">
        <v>13</v>
      </c>
      <c r="AL13" s="46" t="s">
        <v>41</v>
      </c>
      <c r="AM13" s="47"/>
      <c r="AN13" s="47"/>
      <c r="AO13" s="47"/>
      <c r="AP13" s="47"/>
      <c r="AQ13" s="48"/>
      <c r="AS13" s="46" t="s">
        <v>41</v>
      </c>
      <c r="AT13" s="47"/>
      <c r="AU13" s="47"/>
      <c r="AV13" s="47"/>
      <c r="AW13" s="47"/>
      <c r="AX13" s="48"/>
    </row>
    <row r="14" spans="1:50" x14ac:dyDescent="0.25">
      <c r="A14" s="40" t="s">
        <v>6</v>
      </c>
      <c r="B14" s="41" t="s">
        <v>69</v>
      </c>
      <c r="C14" s="40" t="s">
        <v>88</v>
      </c>
      <c r="D14" s="42" t="s">
        <v>129</v>
      </c>
      <c r="E14" s="39" t="s">
        <v>120</v>
      </c>
      <c r="F14" s="39" t="s">
        <v>120</v>
      </c>
      <c r="G14" s="10" t="s">
        <v>25</v>
      </c>
      <c r="I14" s="21">
        <v>-0.159</v>
      </c>
      <c r="J14" s="14">
        <f t="shared" si="2"/>
        <v>-0.12181229806172632</v>
      </c>
      <c r="K14" s="14">
        <f t="shared" si="3"/>
        <v>-0.19618770193827367</v>
      </c>
      <c r="L14" s="18">
        <v>0.06</v>
      </c>
      <c r="M14" s="2" t="s">
        <v>46</v>
      </c>
      <c r="N14" s="6">
        <v>10</v>
      </c>
      <c r="P14" s="21">
        <v>-0.39400000000000002</v>
      </c>
      <c r="Q14" s="14">
        <f t="shared" si="4"/>
        <v>-0.15692692261426355</v>
      </c>
      <c r="R14" s="14">
        <f t="shared" si="5"/>
        <v>-0.63107307738573648</v>
      </c>
      <c r="S14" s="18">
        <v>0.32002445466293783</v>
      </c>
      <c r="T14" s="2" t="s">
        <v>48</v>
      </c>
      <c r="U14" s="6">
        <v>7</v>
      </c>
      <c r="X14" s="21">
        <v>3.4000000000000002E-2</v>
      </c>
      <c r="Y14" s="15">
        <f>X14+_xlfn.CONFIDENCE.NORM(0.05,AA14,AC14)</f>
        <v>6.4313516976186508E-2</v>
      </c>
      <c r="Z14" s="15">
        <f>X14-_xlfn.CONFIDENCE.NORM(0.05,AA14,AC14)</f>
        <v>3.6864830238134937E-3</v>
      </c>
      <c r="AA14" s="18">
        <v>5.1296127214129857E-2</v>
      </c>
      <c r="AB14" s="2" t="s">
        <v>47</v>
      </c>
      <c r="AC14" s="6">
        <v>11</v>
      </c>
      <c r="AE14" s="21">
        <v>-9.4E-2</v>
      </c>
      <c r="AF14" s="14">
        <f>AE14+_xlfn.CONFIDENCE.NORM(0.05,AH14,AJ14)</f>
        <v>-4.7145452998299787E-2</v>
      </c>
      <c r="AG14" s="14">
        <f>AE14-_xlfn.CONFIDENCE.NORM(0.05,AH14,AJ14)</f>
        <v>-0.14085454700170022</v>
      </c>
      <c r="AH14" s="18">
        <v>8.2812191053207904E-2</v>
      </c>
      <c r="AI14" s="2" t="s">
        <v>46</v>
      </c>
      <c r="AJ14" s="6">
        <v>12</v>
      </c>
      <c r="AL14" s="21">
        <v>4.1000000000000002E-2</v>
      </c>
      <c r="AM14" s="14">
        <f>AL14+_xlfn.CONFIDENCE.NORM(0.05,AO14,AQ14)</f>
        <v>7.3220122096765067E-2</v>
      </c>
      <c r="AN14" s="14">
        <f>AL14-_xlfn.CONFIDENCE.NORM(0.05,AO14,AQ14)</f>
        <v>8.7798779032349297E-3</v>
      </c>
      <c r="AO14" s="18">
        <v>7.3518068515546667E-2</v>
      </c>
      <c r="AP14" s="2" t="s">
        <v>47</v>
      </c>
      <c r="AQ14" s="6">
        <v>20</v>
      </c>
      <c r="AS14" s="21">
        <v>-4.7E-2</v>
      </c>
      <c r="AT14" s="14">
        <f>AS14+_xlfn.CONFIDENCE.NORM(0.05,AV14,AX14)</f>
        <v>-1.9122832533047453E-2</v>
      </c>
      <c r="AU14" s="14">
        <f>AS14-_xlfn.CONFIDENCE.NORM(0.05,AV14,AX14)</f>
        <v>-7.4877167466952554E-2</v>
      </c>
      <c r="AV14" s="26">
        <v>5.8644192911662542E-2</v>
      </c>
      <c r="AW14" s="6" t="s">
        <v>47</v>
      </c>
      <c r="AX14" s="6">
        <v>17</v>
      </c>
    </row>
    <row r="15" spans="1:50" x14ac:dyDescent="0.25">
      <c r="A15" s="60" t="s">
        <v>105</v>
      </c>
      <c r="B15" s="62" t="s">
        <v>110</v>
      </c>
      <c r="C15" s="60" t="s">
        <v>107</v>
      </c>
      <c r="D15" s="70" t="s">
        <v>125</v>
      </c>
      <c r="E15" s="55" t="s">
        <v>120</v>
      </c>
      <c r="F15" s="55" t="s">
        <v>120</v>
      </c>
      <c r="G15" s="34" t="s">
        <v>114</v>
      </c>
      <c r="I15" s="21">
        <v>9.0284336761417672E-2</v>
      </c>
      <c r="J15" s="15">
        <f t="shared" ref="J15" si="14">I15+_xlfn.CONFIDENCE.NORM(0.05,L15,N15)</f>
        <v>0.12396345008918574</v>
      </c>
      <c r="K15" s="15">
        <f t="shared" ref="K15" si="15">I15-_xlfn.CONFIDENCE.NORM(0.05,L15,N15)</f>
        <v>5.6605223433649599E-2</v>
      </c>
      <c r="L15" s="15">
        <v>5.1550610511353213E-2</v>
      </c>
      <c r="M15" s="2" t="s">
        <v>48</v>
      </c>
      <c r="N15" s="6">
        <v>9</v>
      </c>
      <c r="P15" s="21">
        <v>0.20410913796932317</v>
      </c>
      <c r="Q15" s="14">
        <f t="shared" ref="Q15" si="16">P15+_xlfn.CONFIDENCE.NORM(0.05,S15,U15)</f>
        <v>0.25033220920455684</v>
      </c>
      <c r="R15" s="14">
        <f t="shared" ref="R15" si="17">P15-_xlfn.CONFIDENCE.NORM(0.05,S15,U15)</f>
        <v>0.1578860667340895</v>
      </c>
      <c r="S15" s="15">
        <v>7.4577995669575015E-2</v>
      </c>
      <c r="T15" s="2" t="s">
        <v>46</v>
      </c>
      <c r="U15" s="6">
        <v>10</v>
      </c>
      <c r="X15" s="21">
        <v>-0.10391335544049474</v>
      </c>
      <c r="Y15" s="15">
        <f t="shared" ref="Y15:Y16" si="18">X15+_xlfn.CONFIDENCE.NORM(0.05,AA15,AC15)</f>
        <v>-7.1269699668247852E-2</v>
      </c>
      <c r="Z15" s="15">
        <f t="shared" ref="Z15:Z16" si="19">X15-_xlfn.CONFIDENCE.NORM(0.05,AA15,AC15)</f>
        <v>-0.13655701121274161</v>
      </c>
      <c r="AA15" s="15">
        <v>5.2668469527529391E-2</v>
      </c>
      <c r="AB15" s="2" t="s">
        <v>49</v>
      </c>
      <c r="AC15" s="6">
        <v>10</v>
      </c>
      <c r="AE15" s="21">
        <v>-0.12367525700777593</v>
      </c>
      <c r="AF15" s="15">
        <f t="shared" ref="AF15" si="20">AE15+_xlfn.CONFIDENCE.NORM(0.05,AH15,AJ15)</f>
        <v>-7.3140134345581947E-2</v>
      </c>
      <c r="AG15" s="15">
        <f t="shared" ref="AG15" si="21">AE15-_xlfn.CONFIDENCE.NORM(0.05,AH15,AJ15)</f>
        <v>-0.17421037966996991</v>
      </c>
      <c r="AH15" s="15">
        <v>6.3156907773681714E-2</v>
      </c>
      <c r="AI15" s="2" t="s">
        <v>45</v>
      </c>
      <c r="AJ15" s="6">
        <v>6</v>
      </c>
      <c r="AL15" s="46" t="s">
        <v>41</v>
      </c>
      <c r="AM15" s="47"/>
      <c r="AN15" s="47"/>
      <c r="AO15" s="47"/>
      <c r="AP15" s="47"/>
      <c r="AQ15" s="48"/>
      <c r="AS15" s="46" t="s">
        <v>41</v>
      </c>
      <c r="AT15" s="47"/>
      <c r="AU15" s="47"/>
      <c r="AV15" s="47"/>
      <c r="AW15" s="47"/>
      <c r="AX15" s="48"/>
    </row>
    <row r="16" spans="1:50" x14ac:dyDescent="0.25">
      <c r="A16" s="61"/>
      <c r="B16" s="63"/>
      <c r="C16" s="61"/>
      <c r="D16" s="72"/>
      <c r="E16" s="57"/>
      <c r="F16" s="57"/>
      <c r="G16" s="34" t="s">
        <v>115</v>
      </c>
      <c r="I16" s="21">
        <v>0.2128842930479149</v>
      </c>
      <c r="J16" s="15">
        <f t="shared" ref="J16" si="22">I16+_xlfn.CONFIDENCE.NORM(0.05,L16,N16)</f>
        <v>0.2684135809948901</v>
      </c>
      <c r="K16" s="15">
        <f t="shared" ref="K16" si="23">I16-_xlfn.CONFIDENCE.NORM(0.05,L16,N16)</f>
        <v>0.15735500510093969</v>
      </c>
      <c r="L16" s="15">
        <v>0.10972855069878257</v>
      </c>
      <c r="M16" s="2" t="s">
        <v>46</v>
      </c>
      <c r="N16" s="6">
        <v>15</v>
      </c>
      <c r="P16" s="21">
        <v>0.3352068943975266</v>
      </c>
      <c r="Q16" s="14">
        <f t="shared" ref="Q16" si="24">P16+_xlfn.CONFIDENCE.NORM(0.05,S16,U16)</f>
        <v>0.40848645617981216</v>
      </c>
      <c r="R16" s="14">
        <f t="shared" ref="R16" si="25">P16-_xlfn.CONFIDENCE.NORM(0.05,S16,U16)</f>
        <v>0.26192733261524104</v>
      </c>
      <c r="S16" s="15">
        <v>0.13480513904012636</v>
      </c>
      <c r="T16" s="2" t="s">
        <v>46</v>
      </c>
      <c r="U16" s="6">
        <v>13</v>
      </c>
      <c r="X16" s="21">
        <v>1.0545700485932841E-2</v>
      </c>
      <c r="Y16" s="15">
        <f t="shared" si="18"/>
        <v>0.10850900230718794</v>
      </c>
      <c r="Z16" s="15">
        <f t="shared" si="19"/>
        <v>-8.7417601335322254E-2</v>
      </c>
      <c r="AA16" s="15">
        <v>0.15805757825615624</v>
      </c>
      <c r="AB16" s="2" t="s">
        <v>47</v>
      </c>
      <c r="AC16" s="6">
        <v>10</v>
      </c>
      <c r="AE16" s="21">
        <v>0.17595125469598361</v>
      </c>
      <c r="AF16" s="15">
        <f t="shared" ref="AF16" si="26">AE16+_xlfn.CONFIDENCE.NORM(0.05,AH16,AJ16)</f>
        <v>0.25466552935806164</v>
      </c>
      <c r="AG16" s="15">
        <f t="shared" ref="AG16" si="27">AE16-_xlfn.CONFIDENCE.NORM(0.05,AH16,AJ16)</f>
        <v>9.723698003390556E-2</v>
      </c>
      <c r="AH16" s="15">
        <v>0.15554320246683834</v>
      </c>
      <c r="AI16" s="2" t="s">
        <v>49</v>
      </c>
      <c r="AJ16" s="6">
        <v>15</v>
      </c>
      <c r="AL16" s="46" t="s">
        <v>41</v>
      </c>
      <c r="AM16" s="47"/>
      <c r="AN16" s="47"/>
      <c r="AO16" s="47"/>
      <c r="AP16" s="47"/>
      <c r="AQ16" s="48"/>
      <c r="AS16" s="46" t="s">
        <v>41</v>
      </c>
      <c r="AT16" s="47"/>
      <c r="AU16" s="47"/>
      <c r="AV16" s="47"/>
      <c r="AW16" s="47"/>
      <c r="AX16" s="48"/>
    </row>
    <row r="17" spans="1:50" x14ac:dyDescent="0.25">
      <c r="A17" s="60" t="s">
        <v>106</v>
      </c>
      <c r="B17" s="62" t="s">
        <v>109</v>
      </c>
      <c r="C17" s="60" t="s">
        <v>108</v>
      </c>
      <c r="D17" s="70" t="s">
        <v>126</v>
      </c>
      <c r="E17" s="73" t="s">
        <v>120</v>
      </c>
      <c r="F17" s="73"/>
      <c r="G17" s="34" t="s">
        <v>116</v>
      </c>
      <c r="I17" s="21">
        <v>0.43214241374773699</v>
      </c>
      <c r="J17" s="15">
        <f t="shared" ref="J17" si="28">I17+_xlfn.CONFIDENCE.NORM(0.05,L17,N17)</f>
        <v>0.49604312281627799</v>
      </c>
      <c r="K17" s="15">
        <f t="shared" ref="K17" si="29">I17-_xlfn.CONFIDENCE.NORM(0.05,L17,N17)</f>
        <v>0.36824170467919598</v>
      </c>
      <c r="L17" s="15">
        <v>0.12627088251898796</v>
      </c>
      <c r="M17" s="2" t="s">
        <v>46</v>
      </c>
      <c r="N17" s="6">
        <v>15</v>
      </c>
      <c r="P17" s="21">
        <v>0.2429350634235119</v>
      </c>
      <c r="Q17" s="14">
        <f t="shared" ref="Q17" si="30">P17+_xlfn.CONFIDENCE.NORM(0.05,S17,U17)</f>
        <v>0.29825166069648595</v>
      </c>
      <c r="R17" s="14">
        <f t="shared" ref="R17" si="31">P17-_xlfn.CONFIDENCE.NORM(0.05,S17,U17)</f>
        <v>0.18761846615053784</v>
      </c>
      <c r="S17" s="15">
        <v>9.3606004641307403E-2</v>
      </c>
      <c r="T17" s="2" t="s">
        <v>46</v>
      </c>
      <c r="U17" s="6">
        <v>11</v>
      </c>
      <c r="X17" s="21">
        <v>-2.9158363455202729E-2</v>
      </c>
      <c r="Y17" s="15">
        <f t="shared" ref="Y17" si="32">X17+_xlfn.CONFIDENCE.NORM(0.05,AA17,AC17)</f>
        <v>2.752564143959995E-2</v>
      </c>
      <c r="Z17" s="15">
        <f t="shared" ref="Z17" si="33">X17-_xlfn.CONFIDENCE.NORM(0.05,AA17,AC17)</f>
        <v>-8.5842368350005416E-2</v>
      </c>
      <c r="AA17" s="15">
        <v>0.11201032707008095</v>
      </c>
      <c r="AB17" s="2" t="s">
        <v>47</v>
      </c>
      <c r="AC17" s="6">
        <v>15</v>
      </c>
      <c r="AE17" s="21">
        <v>-5.3595963353392451E-2</v>
      </c>
      <c r="AF17" s="15">
        <f t="shared" ref="AF17" si="34">AE17+_xlfn.CONFIDENCE.NORM(0.05,AH17,AJ17)</f>
        <v>-2.4479582511303215E-2</v>
      </c>
      <c r="AG17" s="15">
        <f t="shared" ref="AG17" si="35">AE17-_xlfn.CONFIDENCE.NORM(0.05,AH17,AJ17)</f>
        <v>-8.271234419548168E-2</v>
      </c>
      <c r="AH17" s="15">
        <v>5.3562516918761648E-2</v>
      </c>
      <c r="AI17" s="2" t="s">
        <v>48</v>
      </c>
      <c r="AJ17" s="6">
        <v>13</v>
      </c>
      <c r="AL17" s="46" t="s">
        <v>41</v>
      </c>
      <c r="AM17" s="47"/>
      <c r="AN17" s="47"/>
      <c r="AO17" s="47"/>
      <c r="AP17" s="47"/>
      <c r="AQ17" s="48"/>
      <c r="AS17" s="46" t="s">
        <v>41</v>
      </c>
      <c r="AT17" s="47"/>
      <c r="AU17" s="47"/>
      <c r="AV17" s="47"/>
      <c r="AW17" s="47"/>
      <c r="AX17" s="48"/>
    </row>
    <row r="18" spans="1:50" x14ac:dyDescent="0.25">
      <c r="A18" s="61"/>
      <c r="B18" s="63"/>
      <c r="C18" s="61"/>
      <c r="D18" s="72"/>
      <c r="E18" s="74"/>
      <c r="F18" s="74"/>
      <c r="G18" s="34" t="s">
        <v>117</v>
      </c>
      <c r="I18" s="21">
        <v>0.14838081128828806</v>
      </c>
      <c r="J18" s="15">
        <f t="shared" ref="J18" si="36">I18+_xlfn.CONFIDENCE.NORM(0.05,L18,N18)</f>
        <v>0.19893025290589994</v>
      </c>
      <c r="K18" s="15">
        <f t="shared" ref="K18" si="37">I18-_xlfn.CONFIDENCE.NORM(0.05,L18,N18)</f>
        <v>9.7831369670676183E-2</v>
      </c>
      <c r="L18" s="15">
        <v>7.737301605999819E-2</v>
      </c>
      <c r="M18" s="2" t="s">
        <v>49</v>
      </c>
      <c r="N18" s="6">
        <v>9</v>
      </c>
      <c r="P18" s="21">
        <v>9.0509602950332946E-2</v>
      </c>
      <c r="Q18" s="14">
        <f t="shared" ref="Q18" si="38">P18+_xlfn.CONFIDENCE.NORM(0.05,S18,U18)</f>
        <v>0.13221951024375778</v>
      </c>
      <c r="R18" s="14">
        <f t="shared" ref="R18" si="39">P18-_xlfn.CONFIDENCE.NORM(0.05,S18,U18)</f>
        <v>4.8799695656908115E-2</v>
      </c>
      <c r="S18" s="15">
        <v>6.0191633157512678E-2</v>
      </c>
      <c r="T18" s="2" t="s">
        <v>45</v>
      </c>
      <c r="U18" s="6">
        <v>8</v>
      </c>
      <c r="X18" s="21">
        <v>-5.2581250388716527E-2</v>
      </c>
      <c r="Y18" s="15">
        <f t="shared" ref="Y18" si="40">X18+_xlfn.CONFIDENCE.NORM(0.05,AA18,AC18)</f>
        <v>-1.6868541366139717E-2</v>
      </c>
      <c r="Z18" s="15">
        <f t="shared" ref="Z18" si="41">X18-_xlfn.CONFIDENCE.NORM(0.05,AA18,AC18)</f>
        <v>-8.8293959411293338E-2</v>
      </c>
      <c r="AA18" s="15">
        <v>7.0570035155441788E-2</v>
      </c>
      <c r="AB18" s="2" t="s">
        <v>50</v>
      </c>
      <c r="AC18" s="6">
        <v>15</v>
      </c>
      <c r="AE18" s="21">
        <v>-9.2657856846023789E-2</v>
      </c>
      <c r="AF18" s="15">
        <f t="shared" ref="AF18" si="42">AE18+_xlfn.CONFIDENCE.NORM(0.05,AH18,AJ18)</f>
        <v>-7.3874091549089679E-2</v>
      </c>
      <c r="AG18" s="15">
        <f t="shared" ref="AG18" si="43">AE18-_xlfn.CONFIDENCE.NORM(0.05,AH18,AJ18)</f>
        <v>-0.1114416221429579</v>
      </c>
      <c r="AH18" s="15">
        <v>3.711762601146304E-2</v>
      </c>
      <c r="AI18" s="2" t="s">
        <v>46</v>
      </c>
      <c r="AJ18" s="6">
        <v>15</v>
      </c>
      <c r="AL18" s="46" t="s">
        <v>41</v>
      </c>
      <c r="AM18" s="47"/>
      <c r="AN18" s="47"/>
      <c r="AO18" s="47"/>
      <c r="AP18" s="47"/>
      <c r="AQ18" s="48"/>
      <c r="AS18" s="46" t="s">
        <v>41</v>
      </c>
      <c r="AT18" s="47"/>
      <c r="AU18" s="47"/>
      <c r="AV18" s="47"/>
      <c r="AW18" s="47"/>
      <c r="AX18" s="48"/>
    </row>
    <row r="19" spans="1:50" x14ac:dyDescent="0.25">
      <c r="A19" s="3"/>
      <c r="B19" s="3"/>
      <c r="C19" s="3"/>
      <c r="D19" s="44"/>
      <c r="G19" s="4"/>
      <c r="I19" s="22"/>
      <c r="J19" s="16"/>
      <c r="K19" s="16"/>
      <c r="P19" s="22"/>
      <c r="Q19" s="16"/>
      <c r="R19" s="16"/>
      <c r="X19" s="22"/>
      <c r="Y19" s="16"/>
      <c r="Z19" s="16"/>
      <c r="AE19" s="22"/>
      <c r="AF19" s="16"/>
      <c r="AG19" s="16"/>
      <c r="AL19" s="16"/>
      <c r="AM19" s="16"/>
      <c r="AN19" s="16"/>
    </row>
    <row r="20" spans="1:50" x14ac:dyDescent="0.25">
      <c r="A20" s="11" t="s">
        <v>60</v>
      </c>
      <c r="B20" s="13" t="s">
        <v>67</v>
      </c>
      <c r="C20" s="11" t="s">
        <v>57</v>
      </c>
      <c r="D20" s="42" t="s">
        <v>121</v>
      </c>
      <c r="E20" s="36"/>
      <c r="F20" s="36"/>
      <c r="G20" s="10" t="s">
        <v>31</v>
      </c>
      <c r="I20" s="21">
        <v>8.3681466439822216E-2</v>
      </c>
      <c r="J20" s="15">
        <f t="shared" ref="J20:J33" si="44">I20+_xlfn.CONFIDENCE.NORM(0.05,L20,N20)</f>
        <v>0.12050575581082276</v>
      </c>
      <c r="K20" s="15">
        <f t="shared" ref="K20:K33" si="45">I20-_xlfn.CONFIDENCE.NORM(0.05,L20,N20)</f>
        <v>4.685717706882167E-2</v>
      </c>
      <c r="L20" s="18">
        <v>7.2766571526199059E-2</v>
      </c>
      <c r="M20" s="2" t="s">
        <v>48</v>
      </c>
      <c r="N20" s="6">
        <v>15</v>
      </c>
      <c r="P20" s="21">
        <v>3.9E-2</v>
      </c>
      <c r="Q20" s="15">
        <f t="shared" ref="Q20:Q25" si="46">P20+_xlfn.CONFIDENCE.NORM(0.05,S20,U20)</f>
        <v>9.6533585948141293E-2</v>
      </c>
      <c r="R20" s="15">
        <f t="shared" ref="R20:R25" si="47">P20-_xlfn.CONFIDENCE.NORM(0.05,S20,U20)</f>
        <v>-1.8533585948141286E-2</v>
      </c>
      <c r="S20" s="18">
        <v>9.7357563168910852E-2</v>
      </c>
      <c r="T20" s="2" t="s">
        <v>47</v>
      </c>
      <c r="U20" s="6">
        <v>11</v>
      </c>
      <c r="X20" s="21">
        <v>8.4000000000000005E-2</v>
      </c>
      <c r="Y20" s="15">
        <f t="shared" ref="Y20:Y23" si="48">X20+_xlfn.CONFIDENCE.NORM(0.05,AA20,AC20)</f>
        <v>0.12257594108751739</v>
      </c>
      <c r="Z20" s="15">
        <f t="shared" ref="Z20:Z23" si="49">X20-_xlfn.CONFIDENCE.NORM(0.05,AA20,AC20)</f>
        <v>4.5424058912482621E-2</v>
      </c>
      <c r="AA20" s="18">
        <v>8.5791693203957728E-2</v>
      </c>
      <c r="AB20" s="2" t="s">
        <v>45</v>
      </c>
      <c r="AC20" s="6">
        <v>19</v>
      </c>
      <c r="AE20" s="21">
        <v>0.11899999999999999</v>
      </c>
      <c r="AF20" s="15">
        <f t="shared" ref="AF20:AF31" si="50">AE20+_xlfn.CONFIDENCE.NORM(0.05,AH20,AJ20)</f>
        <v>0.14481662273019394</v>
      </c>
      <c r="AG20" s="15">
        <f t="shared" ref="AG20:AG31" si="51">AE20-_xlfn.CONFIDENCE.NORM(0.05,AH20,AJ20)</f>
        <v>9.3183377269806036E-2</v>
      </c>
      <c r="AH20" s="18">
        <v>5.2687953317167434E-2</v>
      </c>
      <c r="AI20" s="2" t="s">
        <v>46</v>
      </c>
      <c r="AJ20" s="6">
        <v>16</v>
      </c>
      <c r="AL20" s="46" t="s">
        <v>41</v>
      </c>
      <c r="AM20" s="47"/>
      <c r="AN20" s="47"/>
      <c r="AO20" s="47"/>
      <c r="AP20" s="47"/>
      <c r="AQ20" s="48"/>
      <c r="AS20" s="46" t="s">
        <v>41</v>
      </c>
      <c r="AT20" s="47"/>
      <c r="AU20" s="47"/>
      <c r="AV20" s="47"/>
      <c r="AW20" s="47"/>
      <c r="AX20" s="48"/>
    </row>
    <row r="21" spans="1:50" x14ac:dyDescent="0.25">
      <c r="A21" s="11" t="s">
        <v>59</v>
      </c>
      <c r="B21" s="13" t="s">
        <v>68</v>
      </c>
      <c r="C21" s="11" t="s">
        <v>58</v>
      </c>
      <c r="D21" s="42" t="s">
        <v>121</v>
      </c>
      <c r="E21" s="36"/>
      <c r="F21" s="36"/>
      <c r="G21" s="10" t="s">
        <v>30</v>
      </c>
      <c r="I21" s="21">
        <v>0.52400000000000002</v>
      </c>
      <c r="J21" s="14">
        <f t="shared" si="44"/>
        <v>0.63069577982373304</v>
      </c>
      <c r="K21" s="14">
        <f t="shared" si="45"/>
        <v>0.417304220176267</v>
      </c>
      <c r="L21" s="18">
        <v>0.20368693295594498</v>
      </c>
      <c r="M21" s="2" t="s">
        <v>46</v>
      </c>
      <c r="N21" s="6">
        <v>14</v>
      </c>
      <c r="P21" s="21">
        <v>0.39400000000000002</v>
      </c>
      <c r="Q21" s="14">
        <f t="shared" si="46"/>
        <v>0.47282879152893309</v>
      </c>
      <c r="R21" s="14">
        <f t="shared" si="47"/>
        <v>0.31517120847106694</v>
      </c>
      <c r="S21" s="18">
        <v>0.1557694933179396</v>
      </c>
      <c r="T21" s="2" t="s">
        <v>46</v>
      </c>
      <c r="U21" s="6">
        <v>15</v>
      </c>
      <c r="X21" s="21">
        <v>8.5999999999999993E-2</v>
      </c>
      <c r="Y21" s="14">
        <f t="shared" si="48"/>
        <v>0.1120742877636523</v>
      </c>
      <c r="Z21" s="14">
        <f t="shared" si="49"/>
        <v>5.9925712236347684E-2</v>
      </c>
      <c r="AA21" s="18">
        <v>6.0964078070566051E-2</v>
      </c>
      <c r="AB21" s="2" t="s">
        <v>45</v>
      </c>
      <c r="AC21" s="6">
        <v>21</v>
      </c>
      <c r="AE21" s="21">
        <v>-1.0999999999999999E-2</v>
      </c>
      <c r="AF21" s="14">
        <f t="shared" si="50"/>
        <v>1.6834575785691891E-2</v>
      </c>
      <c r="AG21" s="14">
        <f t="shared" si="51"/>
        <v>-3.883457578569189E-2</v>
      </c>
      <c r="AH21" s="18">
        <v>5.3137428502643386E-2</v>
      </c>
      <c r="AI21" s="2" t="s">
        <v>47</v>
      </c>
      <c r="AJ21" s="6">
        <v>14</v>
      </c>
      <c r="AL21" s="46" t="s">
        <v>41</v>
      </c>
      <c r="AM21" s="47"/>
      <c r="AN21" s="47"/>
      <c r="AO21" s="47"/>
      <c r="AP21" s="47"/>
      <c r="AQ21" s="48"/>
      <c r="AS21" s="46" t="s">
        <v>41</v>
      </c>
      <c r="AT21" s="47"/>
      <c r="AU21" s="47"/>
      <c r="AV21" s="47"/>
      <c r="AW21" s="47"/>
      <c r="AX21" s="48"/>
    </row>
    <row r="22" spans="1:50" x14ac:dyDescent="0.25">
      <c r="A22" s="11" t="s">
        <v>1</v>
      </c>
      <c r="B22" s="13" t="s">
        <v>84</v>
      </c>
      <c r="C22" s="11" t="s">
        <v>85</v>
      </c>
      <c r="D22" s="42" t="s">
        <v>122</v>
      </c>
      <c r="E22" s="36"/>
      <c r="F22" s="36"/>
      <c r="G22" s="10" t="s">
        <v>29</v>
      </c>
      <c r="I22" s="21">
        <v>0.26</v>
      </c>
      <c r="J22" s="15">
        <f t="shared" si="44"/>
        <v>0.3383710573866146</v>
      </c>
      <c r="K22" s="15">
        <f t="shared" si="45"/>
        <v>0.18162894261338541</v>
      </c>
      <c r="L22" s="18">
        <v>0.13851545671985138</v>
      </c>
      <c r="M22" s="2" t="s">
        <v>46</v>
      </c>
      <c r="N22" s="6">
        <v>12</v>
      </c>
      <c r="P22" s="21">
        <v>0.16700000000000001</v>
      </c>
      <c r="Q22" s="14">
        <f t="shared" si="46"/>
        <v>0.2103239060928877</v>
      </c>
      <c r="R22" s="14">
        <f t="shared" si="47"/>
        <v>0.1236760939071123</v>
      </c>
      <c r="S22" s="18">
        <v>9.378119606506688E-2</v>
      </c>
      <c r="T22" s="2" t="s">
        <v>45</v>
      </c>
      <c r="U22" s="6">
        <v>18</v>
      </c>
      <c r="X22" s="21">
        <v>2.4E-2</v>
      </c>
      <c r="Y22" s="14">
        <f t="shared" si="48"/>
        <v>5.7118634559168643E-2</v>
      </c>
      <c r="Z22" s="14">
        <f t="shared" si="49"/>
        <v>-9.1186345591686424E-3</v>
      </c>
      <c r="AA22" s="18">
        <v>7.3654813216043419E-2</v>
      </c>
      <c r="AB22" s="2" t="s">
        <v>47</v>
      </c>
      <c r="AC22" s="6">
        <v>19</v>
      </c>
      <c r="AE22" s="21">
        <v>7.0999999999999994E-2</v>
      </c>
      <c r="AF22" s="14">
        <f t="shared" si="50"/>
        <v>9.8110218502569957E-2</v>
      </c>
      <c r="AG22" s="14">
        <f t="shared" si="51"/>
        <v>4.388978149743003E-2</v>
      </c>
      <c r="AH22" s="18">
        <v>5.3571099061362343E-2</v>
      </c>
      <c r="AI22" s="2" t="s">
        <v>45</v>
      </c>
      <c r="AJ22" s="6">
        <v>15</v>
      </c>
      <c r="AL22" s="46" t="s">
        <v>41</v>
      </c>
      <c r="AM22" s="47"/>
      <c r="AN22" s="47"/>
      <c r="AO22" s="47"/>
      <c r="AP22" s="47"/>
      <c r="AQ22" s="48"/>
      <c r="AS22" s="46" t="s">
        <v>41</v>
      </c>
      <c r="AT22" s="47"/>
      <c r="AU22" s="47"/>
      <c r="AV22" s="47"/>
      <c r="AW22" s="47"/>
      <c r="AX22" s="48"/>
    </row>
    <row r="23" spans="1:50" x14ac:dyDescent="0.25">
      <c r="A23" s="11" t="s">
        <v>2</v>
      </c>
      <c r="B23" s="13" t="s">
        <v>86</v>
      </c>
      <c r="C23" s="11" t="s">
        <v>87</v>
      </c>
      <c r="D23" s="42" t="s">
        <v>122</v>
      </c>
      <c r="E23" s="35"/>
      <c r="F23" s="6"/>
      <c r="G23" s="10" t="s">
        <v>27</v>
      </c>
      <c r="I23" s="21">
        <v>7.5999999999999998E-2</v>
      </c>
      <c r="J23" s="15">
        <f t="shared" si="44"/>
        <v>0.13366268765558925</v>
      </c>
      <c r="K23" s="15">
        <f t="shared" si="45"/>
        <v>1.8337312344410737E-2</v>
      </c>
      <c r="L23" s="18">
        <v>0.10191483670950513</v>
      </c>
      <c r="M23" s="2" t="s">
        <v>47</v>
      </c>
      <c r="N23" s="6">
        <v>12</v>
      </c>
      <c r="P23" s="21">
        <v>4.2000000000000003E-2</v>
      </c>
      <c r="Q23" s="14">
        <f t="shared" si="46"/>
        <v>0.12716025590441363</v>
      </c>
      <c r="R23" s="14">
        <f t="shared" si="47"/>
        <v>-4.3160255904413629E-2</v>
      </c>
      <c r="S23" s="18">
        <v>0.16257467130911799</v>
      </c>
      <c r="T23" s="2" t="s">
        <v>47</v>
      </c>
      <c r="U23" s="6">
        <v>14</v>
      </c>
      <c r="X23" s="21">
        <v>4.8000000000000001E-2</v>
      </c>
      <c r="Y23" s="14">
        <f t="shared" si="48"/>
        <v>7.2466608533080512E-2</v>
      </c>
      <c r="Z23" s="14">
        <f t="shared" si="49"/>
        <v>2.3533391466919497E-2</v>
      </c>
      <c r="AA23" s="18">
        <v>5.2961702182821875E-2</v>
      </c>
      <c r="AB23" s="2" t="s">
        <v>47</v>
      </c>
      <c r="AC23" s="6">
        <v>18</v>
      </c>
      <c r="AE23" s="21">
        <v>1E-3</v>
      </c>
      <c r="AF23" s="14">
        <f t="shared" si="50"/>
        <v>3.1092989027527881E-2</v>
      </c>
      <c r="AG23" s="14">
        <f t="shared" si="51"/>
        <v>-2.9092989027527879E-2</v>
      </c>
      <c r="AH23" s="18">
        <v>5.9465197452885248E-2</v>
      </c>
      <c r="AI23" s="2" t="s">
        <v>47</v>
      </c>
      <c r="AJ23" s="6">
        <v>15</v>
      </c>
      <c r="AL23" s="46" t="s">
        <v>41</v>
      </c>
      <c r="AM23" s="47"/>
      <c r="AN23" s="47"/>
      <c r="AO23" s="47"/>
      <c r="AP23" s="47"/>
      <c r="AQ23" s="48"/>
      <c r="AS23" s="46" t="s">
        <v>41</v>
      </c>
      <c r="AT23" s="47"/>
      <c r="AU23" s="47"/>
      <c r="AV23" s="47"/>
      <c r="AW23" s="47"/>
      <c r="AX23" s="48"/>
    </row>
    <row r="24" spans="1:50" x14ac:dyDescent="0.25">
      <c r="A24" s="11" t="s">
        <v>0</v>
      </c>
      <c r="B24" s="13" t="s">
        <v>82</v>
      </c>
      <c r="C24" s="11" t="s">
        <v>83</v>
      </c>
      <c r="D24" s="42" t="s">
        <v>122</v>
      </c>
      <c r="E24" s="35"/>
      <c r="F24" s="6"/>
      <c r="G24" s="10" t="s">
        <v>28</v>
      </c>
      <c r="I24" s="21">
        <v>-2.7E-2</v>
      </c>
      <c r="J24" s="15">
        <f>I24+_xlfn.CONFIDENCE.NORM(0.05,L24,N24)</f>
        <v>4.745009664943034E-2</v>
      </c>
      <c r="K24" s="15">
        <f>I24-_xlfn.CONFIDENCE.NORM(0.05,L24,N24)</f>
        <v>-0.10145009664943033</v>
      </c>
      <c r="L24" s="18">
        <v>0.10743905217862482</v>
      </c>
      <c r="M24" s="2" t="s">
        <v>47</v>
      </c>
      <c r="N24" s="6">
        <v>8</v>
      </c>
      <c r="P24" s="21">
        <v>0.11600000000000001</v>
      </c>
      <c r="Q24" s="14">
        <f>P24+_xlfn.CONFIDENCE.NORM(0.05,S24,U24)</f>
        <v>0.15567563105770968</v>
      </c>
      <c r="R24" s="14">
        <f>P24-_xlfn.CONFIDENCE.NORM(0.05,S24,U24)</f>
        <v>7.6324368942290333E-2</v>
      </c>
      <c r="S24" s="18">
        <v>8.0972163510484904E-2</v>
      </c>
      <c r="T24" s="2" t="s">
        <v>46</v>
      </c>
      <c r="U24" s="6">
        <v>16</v>
      </c>
      <c r="X24" s="21">
        <v>0.14099999999999999</v>
      </c>
      <c r="Y24" s="14">
        <f>X24+_xlfn.CONFIDENCE.NORM(0.05,AA24,AC24)</f>
        <v>0.17882175617886181</v>
      </c>
      <c r="Z24" s="14">
        <f>X24-_xlfn.CONFIDENCE.NORM(0.05,AA24,AC24)</f>
        <v>0.10317824382113815</v>
      </c>
      <c r="AA24" s="18">
        <v>7.2203394809119942E-2</v>
      </c>
      <c r="AB24" s="2" t="s">
        <v>46</v>
      </c>
      <c r="AC24" s="6">
        <v>14</v>
      </c>
      <c r="AE24" s="21">
        <v>5.6000000000000001E-2</v>
      </c>
      <c r="AF24" s="14">
        <f>AE24+_xlfn.CONFIDENCE.NORM(0.05,AH24,AJ24)</f>
        <v>7.0899873793380211E-2</v>
      </c>
      <c r="AG24" s="14">
        <f>AE24-_xlfn.CONFIDENCE.NORM(0.05,AH24,AJ24)</f>
        <v>4.1100126206619791E-2</v>
      </c>
      <c r="AH24" s="18">
        <v>3.3136855906102547E-2</v>
      </c>
      <c r="AI24" s="2" t="s">
        <v>45</v>
      </c>
      <c r="AJ24" s="6">
        <v>19</v>
      </c>
      <c r="AL24" s="46" t="s">
        <v>41</v>
      </c>
      <c r="AM24" s="47"/>
      <c r="AN24" s="47"/>
      <c r="AO24" s="47"/>
      <c r="AP24" s="47"/>
      <c r="AQ24" s="48"/>
      <c r="AS24" s="46" t="s">
        <v>41</v>
      </c>
      <c r="AT24" s="47"/>
      <c r="AU24" s="47"/>
      <c r="AV24" s="47"/>
      <c r="AW24" s="47"/>
      <c r="AX24" s="48"/>
    </row>
    <row r="25" spans="1:50" x14ac:dyDescent="0.25">
      <c r="A25" s="43" t="s">
        <v>8</v>
      </c>
      <c r="B25" s="27" t="s">
        <v>71</v>
      </c>
      <c r="C25" s="43" t="s">
        <v>90</v>
      </c>
      <c r="D25" s="45" t="s">
        <v>123</v>
      </c>
      <c r="E25" s="36"/>
      <c r="F25" s="36"/>
      <c r="G25" s="10" t="s">
        <v>23</v>
      </c>
      <c r="I25" s="21">
        <v>0.16</v>
      </c>
      <c r="J25" s="14">
        <f t="shared" si="44"/>
        <v>0.19457746781908952</v>
      </c>
      <c r="K25" s="14">
        <f t="shared" si="45"/>
        <v>0.12542253218091048</v>
      </c>
      <c r="L25" s="18">
        <v>8.0845293521075529E-2</v>
      </c>
      <c r="M25" s="2" t="s">
        <v>46</v>
      </c>
      <c r="N25" s="6">
        <v>21</v>
      </c>
      <c r="P25" s="21">
        <v>2.0231500044006756E-2</v>
      </c>
      <c r="Q25" s="15">
        <f t="shared" si="46"/>
        <v>5.9274336407681316E-2</v>
      </c>
      <c r="R25" s="15">
        <f t="shared" si="47"/>
        <v>-1.8811336319667804E-2</v>
      </c>
      <c r="S25" s="15">
        <v>7.9680722037015955E-2</v>
      </c>
      <c r="T25" s="2" t="s">
        <v>47</v>
      </c>
      <c r="U25" s="32">
        <v>16</v>
      </c>
      <c r="X25" s="23">
        <v>0.11600000000000001</v>
      </c>
      <c r="Y25" s="14">
        <f t="shared" ref="Y25:Y32" si="52">X25+_xlfn.CONFIDENCE.NORM(0.05,AA25,AC25)</f>
        <v>0.15185280991969402</v>
      </c>
      <c r="Z25" s="14">
        <f t="shared" ref="Z25:Z32" si="53">X25-_xlfn.CONFIDENCE.NORM(0.05,AA25,AC25)</f>
        <v>8.0147190080305991E-2</v>
      </c>
      <c r="AA25" s="20">
        <v>5.4877758268768853E-2</v>
      </c>
      <c r="AB25" s="5" t="s">
        <v>49</v>
      </c>
      <c r="AC25" s="6">
        <v>9</v>
      </c>
      <c r="AE25" s="21">
        <v>0.1</v>
      </c>
      <c r="AF25" s="14">
        <f t="shared" si="50"/>
        <v>0.13934994072085791</v>
      </c>
      <c r="AG25" s="14">
        <f t="shared" si="51"/>
        <v>6.0650059279142098E-2</v>
      </c>
      <c r="AH25" s="18">
        <v>9.6285282606283842E-2</v>
      </c>
      <c r="AI25" s="2" t="s">
        <v>49</v>
      </c>
      <c r="AJ25" s="6">
        <v>23</v>
      </c>
      <c r="AL25" s="46" t="s">
        <v>41</v>
      </c>
      <c r="AM25" s="47"/>
      <c r="AN25" s="47"/>
      <c r="AO25" s="47"/>
      <c r="AP25" s="47"/>
      <c r="AQ25" s="48"/>
      <c r="AS25" s="46" t="s">
        <v>41</v>
      </c>
      <c r="AT25" s="47"/>
      <c r="AU25" s="47"/>
      <c r="AV25" s="47"/>
      <c r="AW25" s="47"/>
      <c r="AX25" s="48"/>
    </row>
    <row r="26" spans="1:50" x14ac:dyDescent="0.25">
      <c r="A26" s="67" t="s">
        <v>9</v>
      </c>
      <c r="B26" s="69" t="s">
        <v>72</v>
      </c>
      <c r="C26" s="67" t="s">
        <v>91</v>
      </c>
      <c r="D26" s="66" t="s">
        <v>123</v>
      </c>
      <c r="E26" s="58"/>
      <c r="F26" s="58"/>
      <c r="G26" s="10" t="s">
        <v>20</v>
      </c>
      <c r="I26" s="21">
        <v>-0.11799999999999999</v>
      </c>
      <c r="J26" s="15">
        <f t="shared" si="44"/>
        <v>-6.5356586343755907E-2</v>
      </c>
      <c r="K26" s="15">
        <f t="shared" si="45"/>
        <v>-0.17064341365624408</v>
      </c>
      <c r="L26" s="18">
        <v>0.11395469021296593</v>
      </c>
      <c r="M26" s="2" t="s">
        <v>48</v>
      </c>
      <c r="N26" s="6">
        <v>18</v>
      </c>
      <c r="P26" s="21">
        <v>5.0000000000000001E-3</v>
      </c>
      <c r="Q26" s="14">
        <f t="shared" ref="Q26:Q31" si="54">P26+_xlfn.CONFIDENCE.NORM(0.05,S26,U26)</f>
        <v>6.0909306404631741E-2</v>
      </c>
      <c r="R26" s="14">
        <f t="shared" ref="R26:R31" si="55">P26-_xlfn.CONFIDENCE.NORM(0.05,S26,U26)</f>
        <v>-5.0909306404631746E-2</v>
      </c>
      <c r="S26" s="18">
        <v>0.11410272197986746</v>
      </c>
      <c r="T26" s="2" t="s">
        <v>47</v>
      </c>
      <c r="U26" s="6">
        <v>16</v>
      </c>
      <c r="X26" s="21">
        <v>4.8000000000000001E-2</v>
      </c>
      <c r="Y26" s="14">
        <f t="shared" si="52"/>
        <v>8.4272796187335269E-2</v>
      </c>
      <c r="Z26" s="14">
        <f t="shared" si="53"/>
        <v>1.1727203812664726E-2</v>
      </c>
      <c r="AA26" s="18">
        <v>8.0669570577515268E-2</v>
      </c>
      <c r="AB26" s="2" t="s">
        <v>47</v>
      </c>
      <c r="AC26" s="6">
        <v>19</v>
      </c>
      <c r="AE26" s="21">
        <v>8.4000000000000005E-2</v>
      </c>
      <c r="AF26" s="15">
        <f t="shared" si="50"/>
        <v>0.10659776683994258</v>
      </c>
      <c r="AG26" s="15">
        <f t="shared" si="51"/>
        <v>6.1402233160057426E-2</v>
      </c>
      <c r="AH26" s="18">
        <v>4.3140130067802505E-2</v>
      </c>
      <c r="AI26" s="2" t="s">
        <v>49</v>
      </c>
      <c r="AJ26" s="6">
        <v>14</v>
      </c>
      <c r="AL26" s="46" t="s">
        <v>41</v>
      </c>
      <c r="AM26" s="47"/>
      <c r="AN26" s="47"/>
      <c r="AO26" s="47"/>
      <c r="AP26" s="47"/>
      <c r="AQ26" s="48"/>
      <c r="AS26" s="46" t="s">
        <v>41</v>
      </c>
      <c r="AT26" s="47"/>
      <c r="AU26" s="47"/>
      <c r="AV26" s="47"/>
      <c r="AW26" s="47"/>
      <c r="AX26" s="48"/>
    </row>
    <row r="27" spans="1:50" x14ac:dyDescent="0.25">
      <c r="A27" s="67"/>
      <c r="B27" s="69"/>
      <c r="C27" s="67"/>
      <c r="D27" s="66"/>
      <c r="E27" s="59"/>
      <c r="F27" s="59"/>
      <c r="G27" s="10" t="s">
        <v>19</v>
      </c>
      <c r="I27" s="21">
        <v>0.42499999999999999</v>
      </c>
      <c r="J27" s="14">
        <f t="shared" si="44"/>
        <v>0.50464038414243917</v>
      </c>
      <c r="K27" s="14">
        <f t="shared" si="45"/>
        <v>0.34535961585756086</v>
      </c>
      <c r="L27" s="18">
        <v>0.16753660703673603</v>
      </c>
      <c r="M27" s="2" t="s">
        <v>45</v>
      </c>
      <c r="N27" s="6">
        <v>17</v>
      </c>
      <c r="P27" s="21">
        <v>0.21199999999999999</v>
      </c>
      <c r="Q27" s="14">
        <f t="shared" si="54"/>
        <v>0.28317975922228245</v>
      </c>
      <c r="R27" s="14">
        <f t="shared" si="55"/>
        <v>0.14082024077771751</v>
      </c>
      <c r="S27" s="18">
        <v>0.14973829519034504</v>
      </c>
      <c r="T27" s="2" t="s">
        <v>49</v>
      </c>
      <c r="U27" s="6">
        <v>17</v>
      </c>
      <c r="X27" s="21">
        <v>-3.5000000000000003E-2</v>
      </c>
      <c r="Y27" s="14">
        <f t="shared" si="52"/>
        <v>-1.7411898537542759E-2</v>
      </c>
      <c r="Z27" s="14">
        <f t="shared" si="53"/>
        <v>-5.2588101462457251E-2</v>
      </c>
      <c r="AA27" s="18">
        <v>3.9115390633865169E-2</v>
      </c>
      <c r="AB27" s="2" t="s">
        <v>47</v>
      </c>
      <c r="AC27" s="6">
        <v>19</v>
      </c>
      <c r="AE27" s="21">
        <v>-5.6000000000000001E-2</v>
      </c>
      <c r="AF27" s="14">
        <f t="shared" si="50"/>
        <v>-3.0688477903430635E-2</v>
      </c>
      <c r="AG27" s="14">
        <f t="shared" si="51"/>
        <v>-8.1311522096569361E-2</v>
      </c>
      <c r="AH27" s="18">
        <v>5.0016788226942464E-2</v>
      </c>
      <c r="AI27" s="2" t="s">
        <v>48</v>
      </c>
      <c r="AJ27" s="6">
        <v>15</v>
      </c>
      <c r="AL27" s="46" t="s">
        <v>41</v>
      </c>
      <c r="AM27" s="47"/>
      <c r="AN27" s="47"/>
      <c r="AO27" s="47"/>
      <c r="AP27" s="47"/>
      <c r="AQ27" s="48"/>
      <c r="AS27" s="46" t="s">
        <v>41</v>
      </c>
      <c r="AT27" s="47"/>
      <c r="AU27" s="47"/>
      <c r="AV27" s="47"/>
      <c r="AW27" s="47"/>
      <c r="AX27" s="48"/>
    </row>
    <row r="28" spans="1:50" x14ac:dyDescent="0.25">
      <c r="A28" s="67" t="s">
        <v>10</v>
      </c>
      <c r="B28" s="68" t="s">
        <v>73</v>
      </c>
      <c r="C28" s="67" t="s">
        <v>92</v>
      </c>
      <c r="D28" s="66" t="s">
        <v>123</v>
      </c>
      <c r="E28" s="58"/>
      <c r="F28" s="58"/>
      <c r="G28" s="10" t="s">
        <v>21</v>
      </c>
      <c r="I28" s="21">
        <v>-2.403270951100378E-2</v>
      </c>
      <c r="J28" s="15">
        <f t="shared" si="44"/>
        <v>2.0896255922894277E-2</v>
      </c>
      <c r="K28" s="15">
        <f t="shared" si="45"/>
        <v>-6.8961674944901838E-2</v>
      </c>
      <c r="L28" s="18">
        <v>9.1693451080309671E-2</v>
      </c>
      <c r="M28" s="2" t="s">
        <v>47</v>
      </c>
      <c r="N28" s="6">
        <v>16</v>
      </c>
      <c r="P28" s="21">
        <v>2.1108688022444477E-2</v>
      </c>
      <c r="Q28" s="15">
        <f t="shared" si="54"/>
        <v>4.3920980749767149E-2</v>
      </c>
      <c r="R28" s="15">
        <f t="shared" si="55"/>
        <v>-1.7036047048781949E-3</v>
      </c>
      <c r="S28" s="15">
        <v>4.5078190476271859E-2</v>
      </c>
      <c r="T28" s="2" t="s">
        <v>47</v>
      </c>
      <c r="U28" s="32">
        <v>15</v>
      </c>
      <c r="X28" s="21">
        <v>-1.2E-2</v>
      </c>
      <c r="Y28" s="14">
        <f t="shared" si="52"/>
        <v>5.3785045718229993E-2</v>
      </c>
      <c r="Z28" s="14">
        <f t="shared" si="53"/>
        <v>-7.7785045718229986E-2</v>
      </c>
      <c r="AA28" s="18">
        <v>0.12558654352449225</v>
      </c>
      <c r="AB28" s="2" t="s">
        <v>47</v>
      </c>
      <c r="AC28" s="6">
        <v>14</v>
      </c>
      <c r="AE28" s="23">
        <v>4.8000000000000001E-2</v>
      </c>
      <c r="AF28" s="14">
        <f t="shared" si="50"/>
        <v>8.0228344829077883E-2</v>
      </c>
      <c r="AG28" s="14">
        <f t="shared" si="51"/>
        <v>1.5771655170922119E-2</v>
      </c>
      <c r="AH28" s="20">
        <v>6.1525326712324947E-2</v>
      </c>
      <c r="AI28" s="5" t="s">
        <v>47</v>
      </c>
      <c r="AJ28" s="6">
        <v>14</v>
      </c>
      <c r="AL28" s="46" t="s">
        <v>41</v>
      </c>
      <c r="AM28" s="47"/>
      <c r="AN28" s="47"/>
      <c r="AO28" s="47"/>
      <c r="AP28" s="47"/>
      <c r="AQ28" s="48"/>
      <c r="AS28" s="46" t="s">
        <v>41</v>
      </c>
      <c r="AT28" s="47"/>
      <c r="AU28" s="47"/>
      <c r="AV28" s="47"/>
      <c r="AW28" s="47"/>
      <c r="AX28" s="48"/>
    </row>
    <row r="29" spans="1:50" x14ac:dyDescent="0.25">
      <c r="A29" s="67"/>
      <c r="B29" s="68"/>
      <c r="C29" s="67"/>
      <c r="D29" s="66"/>
      <c r="E29" s="59"/>
      <c r="F29" s="59"/>
      <c r="G29" s="10" t="s">
        <v>22</v>
      </c>
      <c r="I29" s="21">
        <v>0.19</v>
      </c>
      <c r="J29" s="14">
        <f t="shared" si="44"/>
        <v>0.36022881394902084</v>
      </c>
      <c r="K29" s="14">
        <f t="shared" si="45"/>
        <v>1.9771186050979189E-2</v>
      </c>
      <c r="L29" s="18">
        <v>0.31315305898268725</v>
      </c>
      <c r="M29" s="2" t="s">
        <v>47</v>
      </c>
      <c r="N29" s="6">
        <v>13</v>
      </c>
      <c r="P29" s="21">
        <v>2.9000000000000001E-2</v>
      </c>
      <c r="Q29" s="14">
        <f t="shared" si="54"/>
        <v>0.12740281951962953</v>
      </c>
      <c r="R29" s="14">
        <f t="shared" si="55"/>
        <v>-6.9402819519629538E-2</v>
      </c>
      <c r="S29" s="18">
        <v>0.13283376164568073</v>
      </c>
      <c r="T29" s="2" t="s">
        <v>47</v>
      </c>
      <c r="U29" s="6">
        <v>7</v>
      </c>
      <c r="X29" s="21">
        <v>8.8999999999999996E-2</v>
      </c>
      <c r="Y29" s="14">
        <f t="shared" si="52"/>
        <v>0.12380674225801974</v>
      </c>
      <c r="Z29" s="14">
        <f t="shared" si="53"/>
        <v>5.419325774198025E-2</v>
      </c>
      <c r="AA29" s="18">
        <v>7.1035473166998778E-2</v>
      </c>
      <c r="AB29" s="2" t="s">
        <v>45</v>
      </c>
      <c r="AC29" s="6">
        <v>16</v>
      </c>
      <c r="AE29" s="23">
        <v>-2.9000000000000001E-2</v>
      </c>
      <c r="AF29" s="14">
        <f t="shared" si="50"/>
        <v>2.3015321237780835E-3</v>
      </c>
      <c r="AG29" s="14">
        <f t="shared" si="51"/>
        <v>-6.030153212377809E-2</v>
      </c>
      <c r="AH29" s="20">
        <v>5.9756000524550781E-2</v>
      </c>
      <c r="AI29" s="5" t="s">
        <v>47</v>
      </c>
      <c r="AJ29" s="6">
        <v>14</v>
      </c>
      <c r="AL29" s="46" t="s">
        <v>41</v>
      </c>
      <c r="AM29" s="47"/>
      <c r="AN29" s="47"/>
      <c r="AO29" s="47"/>
      <c r="AP29" s="47"/>
      <c r="AQ29" s="48"/>
      <c r="AS29" s="46" t="s">
        <v>41</v>
      </c>
      <c r="AT29" s="47"/>
      <c r="AU29" s="47"/>
      <c r="AV29" s="47"/>
      <c r="AW29" s="47"/>
      <c r="AX29" s="48"/>
    </row>
    <row r="30" spans="1:50" x14ac:dyDescent="0.25">
      <c r="A30" s="11" t="s">
        <v>7</v>
      </c>
      <c r="B30" s="13" t="s">
        <v>70</v>
      </c>
      <c r="C30" s="11" t="s">
        <v>89</v>
      </c>
      <c r="D30" s="42" t="s">
        <v>123</v>
      </c>
      <c r="E30" s="35"/>
      <c r="F30" s="37" t="s">
        <v>120</v>
      </c>
      <c r="G30" s="10" t="s">
        <v>24</v>
      </c>
      <c r="I30" s="21">
        <v>0.17899999999999999</v>
      </c>
      <c r="J30" s="15">
        <f>I30+_xlfn.CONFIDENCE.NORM(0.05,L30,N30)</f>
        <v>0.23074578938544404</v>
      </c>
      <c r="K30" s="15">
        <f>I30-_xlfn.CONFIDENCE.NORM(0.05,L30,N30)</f>
        <v>0.12725421061455594</v>
      </c>
      <c r="L30" s="18">
        <v>0.10225217509453974</v>
      </c>
      <c r="M30" s="2" t="s">
        <v>46</v>
      </c>
      <c r="N30" s="6">
        <v>15</v>
      </c>
      <c r="P30" s="21">
        <v>4.5999999999999999E-2</v>
      </c>
      <c r="Q30" s="14">
        <f t="shared" si="54"/>
        <v>7.3569879820823122E-2</v>
      </c>
      <c r="R30" s="14">
        <f t="shared" si="55"/>
        <v>1.8430120179176872E-2</v>
      </c>
      <c r="S30" s="18">
        <v>5.967920573513108E-2</v>
      </c>
      <c r="T30" s="2" t="s">
        <v>47</v>
      </c>
      <c r="U30" s="6">
        <v>18</v>
      </c>
      <c r="X30" s="21">
        <v>-6.6000000000000003E-2</v>
      </c>
      <c r="Y30" s="14">
        <f>X30+_xlfn.CONFIDENCE.NORM(0.05,AA30,AC30)</f>
        <v>-5.1466920288538748E-2</v>
      </c>
      <c r="Z30" s="14">
        <f>X30-_xlfn.CONFIDENCE.NORM(0.05,AA30,AC30)</f>
        <v>-8.0533079711461258E-2</v>
      </c>
      <c r="AA30" s="18">
        <v>2.6735064778435531E-2</v>
      </c>
      <c r="AB30" s="2" t="s">
        <v>45</v>
      </c>
      <c r="AC30" s="6">
        <v>13</v>
      </c>
      <c r="AE30" s="21">
        <v>-6.5000000000000002E-2</v>
      </c>
      <c r="AF30" s="15">
        <f>AE30+_xlfn.CONFIDENCE.NORM(0.05,AH30,AJ30)</f>
        <v>-9.2774634384991256E-3</v>
      </c>
      <c r="AG30" s="15">
        <f>AE30-_xlfn.CONFIDENCE.NORM(0.05,AH30,AJ30)</f>
        <v>-0.12072253656150088</v>
      </c>
      <c r="AH30" s="18">
        <v>0.11722149273285021</v>
      </c>
      <c r="AI30" s="2" t="s">
        <v>47</v>
      </c>
      <c r="AJ30" s="6">
        <v>17</v>
      </c>
      <c r="AL30" s="46" t="s">
        <v>41</v>
      </c>
      <c r="AM30" s="47"/>
      <c r="AN30" s="47"/>
      <c r="AO30" s="47"/>
      <c r="AP30" s="47"/>
      <c r="AQ30" s="48"/>
      <c r="AS30" s="46" t="s">
        <v>41</v>
      </c>
      <c r="AT30" s="47"/>
      <c r="AU30" s="47"/>
      <c r="AV30" s="47"/>
      <c r="AW30" s="47"/>
      <c r="AX30" s="48"/>
    </row>
    <row r="31" spans="1:50" x14ac:dyDescent="0.25">
      <c r="A31" s="11" t="s">
        <v>62</v>
      </c>
      <c r="B31" s="13" t="s">
        <v>74</v>
      </c>
      <c r="C31" s="11" t="s">
        <v>61</v>
      </c>
      <c r="D31" s="42" t="s">
        <v>124</v>
      </c>
      <c r="E31" s="35"/>
      <c r="F31" s="6"/>
      <c r="G31" s="10" t="s">
        <v>26</v>
      </c>
      <c r="I31" s="21">
        <v>-5.3999999999999999E-2</v>
      </c>
      <c r="J31" s="15">
        <f t="shared" si="44"/>
        <v>-1.2456692522100084E-2</v>
      </c>
      <c r="K31" s="15">
        <f t="shared" si="45"/>
        <v>-9.5543307477899908E-2</v>
      </c>
      <c r="L31" s="18">
        <v>7.6423100855644174E-2</v>
      </c>
      <c r="M31" s="2" t="s">
        <v>47</v>
      </c>
      <c r="N31" s="6">
        <v>13</v>
      </c>
      <c r="P31" s="21">
        <v>7.0000000000000007E-2</v>
      </c>
      <c r="Q31" s="14">
        <f t="shared" si="54"/>
        <v>0.13609842201801559</v>
      </c>
      <c r="R31" s="14">
        <f t="shared" si="55"/>
        <v>3.9015779819844276E-3</v>
      </c>
      <c r="S31" s="18">
        <v>0.1348972175803056</v>
      </c>
      <c r="T31" s="2" t="s">
        <v>47</v>
      </c>
      <c r="U31" s="6">
        <v>16</v>
      </c>
      <c r="X31" s="21">
        <v>-4.7E-2</v>
      </c>
      <c r="Y31" s="15">
        <f t="shared" si="52"/>
        <v>-2.554607970626405E-2</v>
      </c>
      <c r="Z31" s="15">
        <f t="shared" si="53"/>
        <v>-6.8453920293735954E-2</v>
      </c>
      <c r="AA31" s="18">
        <v>4.8952352736128031E-2</v>
      </c>
      <c r="AB31" s="2" t="s">
        <v>49</v>
      </c>
      <c r="AC31" s="6">
        <v>20</v>
      </c>
      <c r="AE31" s="21">
        <v>6.5000000000000002E-2</v>
      </c>
      <c r="AF31" s="15">
        <f t="shared" si="50"/>
        <v>9.488657760877621E-2</v>
      </c>
      <c r="AG31" s="15">
        <f t="shared" si="51"/>
        <v>3.5113422391223795E-2</v>
      </c>
      <c r="AH31" s="18">
        <v>5.9057318535926544E-2</v>
      </c>
      <c r="AI31" s="2" t="s">
        <v>48</v>
      </c>
      <c r="AJ31" s="6">
        <v>15</v>
      </c>
      <c r="AL31" s="46" t="s">
        <v>41</v>
      </c>
      <c r="AM31" s="47"/>
      <c r="AN31" s="47"/>
      <c r="AO31" s="47"/>
      <c r="AP31" s="47"/>
      <c r="AQ31" s="48"/>
      <c r="AS31" s="46" t="s">
        <v>41</v>
      </c>
      <c r="AT31" s="47"/>
      <c r="AU31" s="47"/>
      <c r="AV31" s="47"/>
      <c r="AW31" s="47"/>
      <c r="AX31" s="48"/>
    </row>
    <row r="32" spans="1:50" x14ac:dyDescent="0.25">
      <c r="A32" s="11" t="s">
        <v>143</v>
      </c>
      <c r="B32" s="13" t="s">
        <v>142</v>
      </c>
      <c r="C32" s="11" t="s">
        <v>141</v>
      </c>
      <c r="D32" s="42" t="s">
        <v>138</v>
      </c>
      <c r="E32" s="35"/>
      <c r="F32" s="37"/>
      <c r="G32" s="10" t="s">
        <v>136</v>
      </c>
      <c r="I32" s="21">
        <v>-2.1359859566998263E-2</v>
      </c>
      <c r="J32" s="15">
        <f t="shared" si="44"/>
        <v>3.0100206162746626E-2</v>
      </c>
      <c r="K32" s="15">
        <f t="shared" si="45"/>
        <v>-7.2819925296743152E-2</v>
      </c>
      <c r="L32" s="15">
        <v>0.10502247211817224</v>
      </c>
      <c r="M32" s="2" t="s">
        <v>47</v>
      </c>
      <c r="N32" s="6">
        <v>16</v>
      </c>
      <c r="P32" s="21">
        <v>-0.12948015445436734</v>
      </c>
      <c r="Q32" s="14">
        <f t="shared" ref="Q32" si="56">P32+_xlfn.CONFIDENCE.NORM(0.05,S32,U32)</f>
        <v>-6.3247575137268197E-2</v>
      </c>
      <c r="R32" s="14">
        <f t="shared" ref="R32" si="57">P32-_xlfn.CONFIDENCE.NORM(0.05,S32,U32)</f>
        <v>-0.19571273377146647</v>
      </c>
      <c r="S32" s="15">
        <v>9.5580339924638227E-2</v>
      </c>
      <c r="T32" s="2" t="s">
        <v>48</v>
      </c>
      <c r="U32" s="6">
        <v>8</v>
      </c>
      <c r="X32" s="21">
        <v>3.633273812274318E-2</v>
      </c>
      <c r="Y32" s="14">
        <f t="shared" si="52"/>
        <v>8.1613442203957443E-2</v>
      </c>
      <c r="Z32" s="14">
        <f t="shared" si="53"/>
        <v>-8.9479659584710894E-3</v>
      </c>
      <c r="AA32" s="15">
        <v>8.9476854776106327E-2</v>
      </c>
      <c r="AB32" s="2" t="s">
        <v>47</v>
      </c>
      <c r="AC32" s="6">
        <v>15</v>
      </c>
      <c r="AE32" s="21">
        <v>0.15432330322821231</v>
      </c>
      <c r="AF32" s="15">
        <f t="shared" ref="AF32" si="58">AE32+_xlfn.CONFIDENCE.NORM(0.05,AH32,AJ32)</f>
        <v>0.21307064138769485</v>
      </c>
      <c r="AG32" s="15">
        <f t="shared" ref="AG32" si="59">AE32-_xlfn.CONFIDENCE.NORM(0.05,AH32,AJ32)</f>
        <v>9.5575965068729757E-2</v>
      </c>
      <c r="AH32" s="15">
        <v>0.10807164912305456</v>
      </c>
      <c r="AI32" s="2" t="s">
        <v>45</v>
      </c>
      <c r="AJ32" s="6">
        <v>13</v>
      </c>
      <c r="AL32" s="46" t="s">
        <v>41</v>
      </c>
      <c r="AM32" s="47"/>
      <c r="AN32" s="47"/>
      <c r="AO32" s="47"/>
      <c r="AP32" s="47"/>
      <c r="AQ32" s="48"/>
      <c r="AS32" s="46" t="s">
        <v>41</v>
      </c>
      <c r="AT32" s="47"/>
      <c r="AU32" s="47"/>
      <c r="AV32" s="47"/>
      <c r="AW32" s="47"/>
      <c r="AX32" s="48"/>
    </row>
    <row r="33" spans="1:50" x14ac:dyDescent="0.25">
      <c r="A33" s="11" t="s">
        <v>144</v>
      </c>
      <c r="B33" s="13" t="s">
        <v>145</v>
      </c>
      <c r="C33" s="11" t="s">
        <v>140</v>
      </c>
      <c r="D33" s="42" t="s">
        <v>139</v>
      </c>
      <c r="E33" s="35"/>
      <c r="F33" s="6"/>
      <c r="G33" s="10" t="s">
        <v>137</v>
      </c>
      <c r="I33" s="21">
        <v>-1.5087292792257401E-2</v>
      </c>
      <c r="J33" s="15">
        <f t="shared" si="44"/>
        <v>1.9416714542856553E-2</v>
      </c>
      <c r="K33" s="15">
        <f t="shared" si="45"/>
        <v>-4.9591300127371354E-2</v>
      </c>
      <c r="L33" s="15">
        <v>6.8181582335389082E-2</v>
      </c>
      <c r="M33" s="2" t="s">
        <v>47</v>
      </c>
      <c r="N33" s="6">
        <v>15</v>
      </c>
      <c r="P33" s="21">
        <v>-1.2583736841353499E-2</v>
      </c>
      <c r="Q33" s="14">
        <f t="shared" ref="Q33" si="60">P33+_xlfn.CONFIDENCE.NORM(0.05,S33,U33)</f>
        <v>2.2469189514138621E-2</v>
      </c>
      <c r="R33" s="14">
        <f t="shared" ref="R33" si="61">P33-_xlfn.CONFIDENCE.NORM(0.05,S33,U33)</f>
        <v>-4.7636663196845619E-2</v>
      </c>
      <c r="S33" s="15">
        <v>7.1537898924643795E-2</v>
      </c>
      <c r="T33" s="2" t="s">
        <v>47</v>
      </c>
      <c r="U33" s="6">
        <v>16</v>
      </c>
      <c r="X33" s="21">
        <v>-0.10492912463432269</v>
      </c>
      <c r="Y33" s="15">
        <f t="shared" ref="Y33" si="62">X33+_xlfn.CONFIDENCE.NORM(0.05,AA33,AC33)</f>
        <v>-5.7487513448638713E-2</v>
      </c>
      <c r="Z33" s="15">
        <f t="shared" ref="Z33" si="63">X33-_xlfn.CONFIDENCE.NORM(0.05,AA33,AC33)</f>
        <v>-0.15237073582000665</v>
      </c>
      <c r="AA33" s="15">
        <v>8.7273624959364096E-2</v>
      </c>
      <c r="AB33" s="2" t="s">
        <v>45</v>
      </c>
      <c r="AC33" s="6">
        <v>13</v>
      </c>
      <c r="AE33" s="21">
        <v>-0.1304671048603292</v>
      </c>
      <c r="AF33" s="15">
        <f t="shared" ref="AF33" si="64">AE33+_xlfn.CONFIDENCE.NORM(0.05,AH33,AJ33)</f>
        <v>-8.3957432885235328E-2</v>
      </c>
      <c r="AG33" s="15">
        <f t="shared" ref="AG33" si="65">AE33-_xlfn.CONFIDENCE.NORM(0.05,AH33,AJ33)</f>
        <v>-0.17697677683542307</v>
      </c>
      <c r="AH33" s="15">
        <v>8.8789007897449285E-2</v>
      </c>
      <c r="AI33" s="2" t="s">
        <v>46</v>
      </c>
      <c r="AJ33" s="6">
        <v>14</v>
      </c>
      <c r="AL33" s="46" t="s">
        <v>41</v>
      </c>
      <c r="AM33" s="47"/>
      <c r="AN33" s="47"/>
      <c r="AO33" s="47"/>
      <c r="AP33" s="47"/>
      <c r="AQ33" s="48"/>
      <c r="AS33" s="46" t="s">
        <v>41</v>
      </c>
      <c r="AT33" s="47"/>
      <c r="AU33" s="47"/>
      <c r="AV33" s="47"/>
      <c r="AW33" s="47"/>
      <c r="AX33" s="48"/>
    </row>
  </sheetData>
  <mergeCells count="103">
    <mergeCell ref="AL32:AQ32"/>
    <mergeCell ref="AS32:AX32"/>
    <mergeCell ref="AL33:AQ33"/>
    <mergeCell ref="AS33:AX33"/>
    <mergeCell ref="A17:A18"/>
    <mergeCell ref="B17:B18"/>
    <mergeCell ref="C17:C18"/>
    <mergeCell ref="A15:A16"/>
    <mergeCell ref="B15:B16"/>
    <mergeCell ref="C15:C16"/>
    <mergeCell ref="AL15:AQ15"/>
    <mergeCell ref="F15:F16"/>
    <mergeCell ref="E17:E18"/>
    <mergeCell ref="F17:F18"/>
    <mergeCell ref="AS18:AX18"/>
    <mergeCell ref="D28:D29"/>
    <mergeCell ref="C28:C29"/>
    <mergeCell ref="B28:B29"/>
    <mergeCell ref="A28:A29"/>
    <mergeCell ref="A26:A27"/>
    <mergeCell ref="B26:B27"/>
    <mergeCell ref="C26:C27"/>
    <mergeCell ref="D4:D6"/>
    <mergeCell ref="D8:D9"/>
    <mergeCell ref="D15:D16"/>
    <mergeCell ref="D17:D18"/>
    <mergeCell ref="D26:D27"/>
    <mergeCell ref="E8:E9"/>
    <mergeCell ref="F8:F9"/>
    <mergeCell ref="E15:E16"/>
    <mergeCell ref="C8:C9"/>
    <mergeCell ref="B8:B9"/>
    <mergeCell ref="A8:A9"/>
    <mergeCell ref="A4:A6"/>
    <mergeCell ref="B4:B6"/>
    <mergeCell ref="C4:C6"/>
    <mergeCell ref="AS15:AX15"/>
    <mergeCell ref="E28:E29"/>
    <mergeCell ref="F28:F29"/>
    <mergeCell ref="AL18:AQ18"/>
    <mergeCell ref="AL17:AQ17"/>
    <mergeCell ref="AL16:AQ16"/>
    <mergeCell ref="E26:E27"/>
    <mergeCell ref="F26:F27"/>
    <mergeCell ref="AL25:AQ25"/>
    <mergeCell ref="AL26:AQ26"/>
    <mergeCell ref="AL27:AQ27"/>
    <mergeCell ref="AL28:AQ28"/>
    <mergeCell ref="AL20:AQ20"/>
    <mergeCell ref="AL21:AQ21"/>
    <mergeCell ref="AL24:AQ24"/>
    <mergeCell ref="AL22:AQ22"/>
    <mergeCell ref="AL23:AQ23"/>
    <mergeCell ref="E4:E6"/>
    <mergeCell ref="F4:F6"/>
    <mergeCell ref="AT3:AU3"/>
    <mergeCell ref="J3:K3"/>
    <mergeCell ref="Q3:R3"/>
    <mergeCell ref="Y3:Z3"/>
    <mergeCell ref="AF3:AG3"/>
    <mergeCell ref="AM3:AN3"/>
    <mergeCell ref="AL5:AQ5"/>
    <mergeCell ref="AL4:AQ4"/>
    <mergeCell ref="AS5:AX5"/>
    <mergeCell ref="AS4:AX4"/>
    <mergeCell ref="AE2:AJ2"/>
    <mergeCell ref="AL2:AQ2"/>
    <mergeCell ref="AS2:AX2"/>
    <mergeCell ref="I2:N2"/>
    <mergeCell ref="P2:U2"/>
    <mergeCell ref="X2:AC2"/>
    <mergeCell ref="AL29:AQ29"/>
    <mergeCell ref="AL31:AQ31"/>
    <mergeCell ref="AS31:AX31"/>
    <mergeCell ref="AS29:AX29"/>
    <mergeCell ref="AS28:AX28"/>
    <mergeCell ref="AL30:AQ30"/>
    <mergeCell ref="AS27:AX27"/>
    <mergeCell ref="AS26:AX26"/>
    <mergeCell ref="AS25:AX25"/>
    <mergeCell ref="AS30:AX30"/>
    <mergeCell ref="AS23:AX23"/>
    <mergeCell ref="AS22:AX22"/>
    <mergeCell ref="AS24:AX24"/>
    <mergeCell ref="AS21:AX21"/>
    <mergeCell ref="AS20:AX20"/>
    <mergeCell ref="AS7:AX7"/>
    <mergeCell ref="AS16:AX16"/>
    <mergeCell ref="AS17:AX17"/>
    <mergeCell ref="AS13:AX13"/>
    <mergeCell ref="AS12:AX12"/>
    <mergeCell ref="AS11:AX11"/>
    <mergeCell ref="AL6:AQ6"/>
    <mergeCell ref="AS6:AX6"/>
    <mergeCell ref="AL7:AQ7"/>
    <mergeCell ref="AS10:AX10"/>
    <mergeCell ref="AL10:AQ10"/>
    <mergeCell ref="AL11:AQ11"/>
    <mergeCell ref="AL13:AQ13"/>
    <mergeCell ref="AL9:AQ9"/>
    <mergeCell ref="AL8:AQ8"/>
    <mergeCell ref="AS8:AX8"/>
    <mergeCell ref="AS9:AX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D98EF-6CFF-437B-B5FB-A271BA71E291}">
  <dimension ref="A1:K5"/>
  <sheetViews>
    <sheetView workbookViewId="0">
      <selection activeCell="G10" sqref="G10"/>
    </sheetView>
  </sheetViews>
  <sheetFormatPr defaultRowHeight="15" x14ac:dyDescent="0.25"/>
  <cols>
    <col min="1" max="1" width="16.42578125" bestFit="1" customWidth="1"/>
    <col min="2" max="2" width="14.140625" bestFit="1" customWidth="1"/>
    <col min="3" max="3" width="10.42578125" customWidth="1"/>
    <col min="4" max="4" width="19.85546875" bestFit="1" customWidth="1"/>
    <col min="10" max="10" width="9.7109375" bestFit="1" customWidth="1"/>
    <col min="11" max="11" width="10.42578125" bestFit="1" customWidth="1"/>
  </cols>
  <sheetData>
    <row r="1" spans="1:11" x14ac:dyDescent="0.25">
      <c r="F1" s="1" t="s">
        <v>96</v>
      </c>
      <c r="G1" s="1"/>
      <c r="H1" s="1"/>
      <c r="I1" s="1"/>
      <c r="J1" s="1"/>
      <c r="K1" s="1"/>
    </row>
    <row r="2" spans="1:11" x14ac:dyDescent="0.25">
      <c r="A2" s="8" t="s">
        <v>42</v>
      </c>
      <c r="B2" s="8" t="s">
        <v>55</v>
      </c>
      <c r="C2" s="8" t="s">
        <v>54</v>
      </c>
      <c r="D2" s="8" t="s">
        <v>56</v>
      </c>
      <c r="F2" s="17" t="s">
        <v>43</v>
      </c>
      <c r="G2" s="75" t="s">
        <v>53</v>
      </c>
      <c r="H2" s="75"/>
      <c r="I2" s="17" t="s">
        <v>52</v>
      </c>
      <c r="J2" s="17" t="s">
        <v>44</v>
      </c>
      <c r="K2" s="17" t="s">
        <v>51</v>
      </c>
    </row>
    <row r="3" spans="1:11" x14ac:dyDescent="0.25">
      <c r="A3" s="11" t="s">
        <v>99</v>
      </c>
      <c r="B3" s="13" t="s">
        <v>98</v>
      </c>
      <c r="C3" s="11" t="s">
        <v>95</v>
      </c>
      <c r="D3" s="10" t="s">
        <v>97</v>
      </c>
      <c r="F3" s="21">
        <v>3.903837822910261E-2</v>
      </c>
      <c r="G3" s="14">
        <f>F3+_xlfn.CONFIDENCE.NORM(0.05,I3,K3)</f>
        <v>5.6001861802748243E-2</v>
      </c>
      <c r="H3" s="14">
        <f>F3-_xlfn.CONFIDENCE.NORM(0.05,I3,K3)</f>
        <v>2.2074894655456978E-2</v>
      </c>
      <c r="I3" s="14">
        <v>3.5685469276102277E-2</v>
      </c>
      <c r="J3" s="2" t="s">
        <v>94</v>
      </c>
      <c r="K3" s="6">
        <v>17</v>
      </c>
    </row>
    <row r="4" spans="1:11" x14ac:dyDescent="0.25">
      <c r="A4" s="11" t="s">
        <v>16</v>
      </c>
      <c r="B4" s="13" t="s">
        <v>79</v>
      </c>
      <c r="C4" s="11" t="s">
        <v>80</v>
      </c>
      <c r="D4" s="10" t="s">
        <v>33</v>
      </c>
      <c r="F4" s="21">
        <v>-3.7113036517978149E-2</v>
      </c>
      <c r="G4" s="15">
        <f>F4+_xlfn.CONFIDENCE.NORM(0.05,I4,K4)</f>
        <v>-2.3015291346934252E-2</v>
      </c>
      <c r="H4" s="15">
        <f>F4-_xlfn.CONFIDENCE.NORM(0.05,I4,K4)</f>
        <v>-5.1210781689022045E-2</v>
      </c>
      <c r="I4" s="15">
        <v>3.2167444688348396E-2</v>
      </c>
      <c r="J4" s="2" t="s">
        <v>94</v>
      </c>
      <c r="K4" s="6">
        <v>20</v>
      </c>
    </row>
    <row r="5" spans="1:11" x14ac:dyDescent="0.25">
      <c r="A5" s="11" t="s">
        <v>16</v>
      </c>
      <c r="B5" s="13" t="s">
        <v>79</v>
      </c>
      <c r="C5" s="11" t="s">
        <v>80</v>
      </c>
      <c r="D5" s="10" t="s">
        <v>34</v>
      </c>
      <c r="F5" s="21">
        <v>3.1795450565273997E-2</v>
      </c>
      <c r="G5" s="15">
        <f>F5+_xlfn.CONFIDENCE.NORM(0.05,I5,K5)</f>
        <v>7.5567240047323833E-2</v>
      </c>
      <c r="H5" s="15">
        <f>F5-_xlfn.CONFIDENCE.NORM(0.05,I5,K5)</f>
        <v>-1.1976338916775839E-2</v>
      </c>
      <c r="I5" s="15">
        <v>4.9938007815813285E-2</v>
      </c>
      <c r="J5" s="2" t="s">
        <v>101</v>
      </c>
      <c r="K5" s="6">
        <v>5</v>
      </c>
    </row>
  </sheetData>
  <mergeCells count="1">
    <mergeCell ref="G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720B5-F305-4A78-9E26-14D3E9F783E5}">
  <dimension ref="A1:K5"/>
  <sheetViews>
    <sheetView workbookViewId="0">
      <selection activeCell="D5" sqref="D5"/>
    </sheetView>
  </sheetViews>
  <sheetFormatPr defaultRowHeight="15" x14ac:dyDescent="0.25"/>
  <cols>
    <col min="1" max="1" width="16.42578125" bestFit="1" customWidth="1"/>
    <col min="2" max="2" width="14.140625" bestFit="1" customWidth="1"/>
    <col min="3" max="3" width="10.140625" bestFit="1" customWidth="1"/>
    <col min="4" max="4" width="19.85546875" bestFit="1" customWidth="1"/>
    <col min="11" max="11" width="10.42578125" bestFit="1" customWidth="1"/>
  </cols>
  <sheetData>
    <row r="1" spans="1:11" x14ac:dyDescent="0.25">
      <c r="F1" s="1" t="s">
        <v>100</v>
      </c>
    </row>
    <row r="2" spans="1:11" x14ac:dyDescent="0.25">
      <c r="A2" s="8" t="s">
        <v>42</v>
      </c>
      <c r="B2" s="8" t="s">
        <v>55</v>
      </c>
      <c r="C2" s="8" t="s">
        <v>54</v>
      </c>
      <c r="D2" s="9" t="s">
        <v>56</v>
      </c>
      <c r="F2" s="17" t="s">
        <v>43</v>
      </c>
      <c r="G2" s="75" t="s">
        <v>53</v>
      </c>
      <c r="H2" s="75"/>
      <c r="I2" s="17" t="s">
        <v>52</v>
      </c>
      <c r="J2" s="17" t="s">
        <v>44</v>
      </c>
      <c r="K2" s="17" t="s">
        <v>51</v>
      </c>
    </row>
    <row r="3" spans="1:11" x14ac:dyDescent="0.25">
      <c r="A3" s="11" t="s">
        <v>16</v>
      </c>
      <c r="B3" s="13" t="s">
        <v>79</v>
      </c>
      <c r="C3" s="11" t="s">
        <v>80</v>
      </c>
      <c r="D3" s="10" t="s">
        <v>34</v>
      </c>
      <c r="F3" s="21">
        <v>2.3944291952388008E-2</v>
      </c>
      <c r="G3" s="14">
        <f>F3+_xlfn.CONFIDENCE.NORM(0.05,I3,K3)</f>
        <v>4.6839555903415861E-2</v>
      </c>
      <c r="H3" s="14">
        <f>F3-_xlfn.CONFIDENCE.NORM(0.05,I3,K3)</f>
        <v>1.049028001360152E-3</v>
      </c>
      <c r="I3" s="14">
        <v>2.6120564949724197E-2</v>
      </c>
      <c r="J3" s="2" t="s">
        <v>101</v>
      </c>
      <c r="K3" s="6">
        <v>5</v>
      </c>
    </row>
    <row r="4" spans="1:11" x14ac:dyDescent="0.25">
      <c r="A4" t="s">
        <v>102</v>
      </c>
    </row>
    <row r="5" spans="1:11" x14ac:dyDescent="0.25">
      <c r="A5" s="11" t="s">
        <v>16</v>
      </c>
      <c r="B5" s="13" t="s">
        <v>79</v>
      </c>
      <c r="C5" s="11" t="s">
        <v>80</v>
      </c>
      <c r="D5" s="10" t="s">
        <v>33</v>
      </c>
      <c r="F5" s="24" t="s">
        <v>40</v>
      </c>
      <c r="G5" s="13" t="s">
        <v>41</v>
      </c>
      <c r="H5" s="13" t="s">
        <v>41</v>
      </c>
      <c r="I5" s="13" t="s">
        <v>41</v>
      </c>
      <c r="J5" s="13" t="s">
        <v>41</v>
      </c>
      <c r="K5" s="13" t="s">
        <v>41</v>
      </c>
    </row>
  </sheetData>
  <mergeCells count="1">
    <mergeCell ref="G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NAi in DPAGT1 and ER Models</vt:lpstr>
      <vt:lpstr>GMR-GAL4 (ER stress control)</vt:lpstr>
      <vt:lpstr>eya-GAL4 (DPAGT1 contro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D</dc:creator>
  <cp:lastModifiedBy>Hans Dalton</cp:lastModifiedBy>
  <dcterms:created xsi:type="dcterms:W3CDTF">2021-09-28T19:17:02Z</dcterms:created>
  <dcterms:modified xsi:type="dcterms:W3CDTF">2022-09-20T22:28:19Z</dcterms:modified>
</cp:coreProperties>
</file>